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V:\Documents\Manuscripts in prep\Biofilm RP paper 2021\Supplemental material\"/>
    </mc:Choice>
  </mc:AlternateContent>
  <xr:revisionPtr revIDLastSave="0" documentId="13_ncr:1_{6BA6E860-0A92-4D3C-B82B-B55CA2F01D3A}" xr6:coauthVersionLast="47" xr6:coauthVersionMax="47" xr10:uidLastSave="{00000000-0000-0000-0000-000000000000}"/>
  <bookViews>
    <workbookView xWindow="34785" yWindow="1275" windowWidth="16620" windowHeight="14205" xr2:uid="{00000000-000D-0000-FFFF-FFFF00000000}"/>
  </bookViews>
  <sheets>
    <sheet name="TE &gt;= 2-fold decreased" sheetId="1" r:id="rId1"/>
    <sheet name="TE &gt;= 2-fold increased" sheetId="2" r:id="rId2"/>
    <sheet name="RNA DE &gt;=2-fold decreased" sheetId="3" r:id="rId3"/>
    <sheet name="RNA DE &gt;=2-fold increased" sheetId="4" r:id="rId4"/>
    <sheet name="TE and RNA DE decreased" sheetId="5" r:id="rId5"/>
    <sheet name="RNA DE but not TE decreased" sheetId="8" r:id="rId6"/>
    <sheet name="TE but not RNA DE decreased" sheetId="6" r:id="rId7"/>
    <sheet name="TE and RNA DE increased" sheetId="9" r:id="rId8"/>
    <sheet name="TE but not RNA DE increased" sheetId="7" r:id="rId9"/>
    <sheet name="RNA DE but not TE increased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9" l="1"/>
  <c r="D47" i="9"/>
  <c r="E24" i="9"/>
  <c r="D24" i="9"/>
  <c r="E46" i="9"/>
  <c r="D46" i="9"/>
  <c r="E17" i="9"/>
  <c r="D17" i="9"/>
  <c r="E9" i="9"/>
  <c r="D9" i="9"/>
  <c r="E5" i="9"/>
  <c r="D5" i="9"/>
  <c r="E45" i="9"/>
  <c r="D45" i="9"/>
  <c r="E16" i="9"/>
  <c r="D16" i="9"/>
  <c r="E12" i="9"/>
  <c r="D12" i="9"/>
  <c r="E4" i="9"/>
  <c r="D4" i="9"/>
  <c r="E11" i="9"/>
  <c r="D11" i="9"/>
  <c r="E34" i="9"/>
  <c r="D34" i="9"/>
  <c r="E44" i="9"/>
  <c r="D44" i="9"/>
  <c r="E33" i="9"/>
  <c r="D33" i="9"/>
  <c r="E8" i="9"/>
  <c r="D8" i="9"/>
  <c r="E32" i="9"/>
  <c r="D32" i="9"/>
  <c r="E15" i="9"/>
  <c r="D15" i="9"/>
  <c r="E6" i="9"/>
  <c r="D6" i="9"/>
  <c r="E43" i="9"/>
  <c r="D43" i="9"/>
  <c r="E42" i="9"/>
  <c r="D42" i="9"/>
  <c r="E23" i="9"/>
  <c r="D23" i="9"/>
  <c r="E31" i="9"/>
  <c r="D31" i="9"/>
  <c r="E41" i="9"/>
  <c r="D41" i="9"/>
  <c r="E40" i="9"/>
  <c r="D40" i="9"/>
  <c r="E30" i="9"/>
  <c r="D30" i="9"/>
  <c r="E39" i="9"/>
  <c r="D39" i="9"/>
  <c r="E14" i="9"/>
  <c r="D14" i="9"/>
  <c r="E29" i="9"/>
  <c r="D29" i="9"/>
  <c r="E38" i="9"/>
  <c r="D38" i="9"/>
  <c r="E13" i="9"/>
  <c r="D13" i="9"/>
  <c r="E22" i="9"/>
  <c r="D22" i="9"/>
  <c r="E21" i="9"/>
  <c r="D21" i="9"/>
  <c r="E7" i="9"/>
  <c r="D7" i="9"/>
  <c r="E20" i="9"/>
  <c r="D20" i="9"/>
  <c r="E28" i="9"/>
  <c r="D28" i="9"/>
  <c r="E27" i="9"/>
  <c r="D27" i="9"/>
  <c r="E37" i="9"/>
  <c r="D37" i="9"/>
  <c r="E19" i="9"/>
  <c r="D19" i="9"/>
  <c r="E18" i="9"/>
  <c r="D18" i="9"/>
  <c r="E26" i="9"/>
  <c r="D26" i="9"/>
  <c r="E10" i="9"/>
  <c r="D10" i="9"/>
  <c r="E36" i="9"/>
  <c r="D36" i="9"/>
  <c r="E35" i="9"/>
  <c r="D35" i="9"/>
  <c r="E25" i="9"/>
  <c r="D25" i="9"/>
  <c r="E13" i="5"/>
  <c r="D13" i="5"/>
  <c r="E23" i="5"/>
  <c r="D23" i="5"/>
  <c r="E4" i="5"/>
  <c r="D4" i="5"/>
  <c r="E22" i="5"/>
  <c r="D22" i="5"/>
  <c r="E16" i="5"/>
  <c r="D16" i="5"/>
  <c r="E12" i="5"/>
  <c r="D12" i="5"/>
  <c r="E45" i="5"/>
  <c r="D45" i="5"/>
  <c r="E35" i="5"/>
  <c r="D35" i="5"/>
  <c r="E40" i="5"/>
  <c r="D40" i="5"/>
  <c r="E5" i="5"/>
  <c r="D5" i="5"/>
  <c r="E11" i="5"/>
  <c r="D11" i="5"/>
  <c r="E21" i="5"/>
  <c r="D21" i="5"/>
  <c r="E34" i="5"/>
  <c r="D34" i="5"/>
  <c r="E33" i="5"/>
  <c r="D33" i="5"/>
  <c r="E39" i="5"/>
  <c r="D39" i="5"/>
  <c r="E15" i="5"/>
  <c r="D15" i="5"/>
  <c r="E27" i="5"/>
  <c r="D27" i="5"/>
  <c r="E32" i="5"/>
  <c r="D32" i="5"/>
  <c r="E10" i="5"/>
  <c r="D10" i="5"/>
  <c r="E31" i="5"/>
  <c r="D31" i="5"/>
  <c r="E30" i="5"/>
  <c r="D30" i="5"/>
  <c r="E18" i="5"/>
  <c r="D18" i="5"/>
  <c r="E38" i="5"/>
  <c r="D38" i="5"/>
  <c r="E44" i="5"/>
  <c r="D44" i="5"/>
  <c r="E29" i="5"/>
  <c r="D29" i="5"/>
  <c r="E17" i="5"/>
  <c r="D17" i="5"/>
  <c r="E7" i="5"/>
  <c r="D7" i="5"/>
  <c r="E6" i="5"/>
  <c r="D6" i="5"/>
  <c r="E37" i="5"/>
  <c r="D37" i="5"/>
  <c r="E36" i="5"/>
  <c r="D36" i="5"/>
  <c r="E43" i="5"/>
  <c r="D43" i="5"/>
  <c r="E9" i="5"/>
  <c r="D9" i="5"/>
  <c r="E42" i="5"/>
  <c r="D42" i="5"/>
  <c r="E8" i="5"/>
  <c r="D8" i="5"/>
  <c r="E26" i="5"/>
  <c r="D26" i="5"/>
  <c r="E20" i="5"/>
  <c r="D20" i="5"/>
  <c r="E41" i="5"/>
  <c r="D41" i="5"/>
  <c r="E14" i="5"/>
  <c r="D14" i="5"/>
  <c r="E19" i="5"/>
  <c r="D19" i="5"/>
  <c r="E28" i="5"/>
  <c r="D28" i="5"/>
  <c r="E25" i="5"/>
  <c r="D25" i="5"/>
  <c r="E24" i="5"/>
  <c r="D24" i="5"/>
</calcChain>
</file>

<file path=xl/sharedStrings.xml><?xml version="1.0" encoding="utf-8"?>
<sst xmlns="http://schemas.openxmlformats.org/spreadsheetml/2006/main" count="1100" uniqueCount="386">
  <si>
    <t>transporter activity (GO:0005215)</t>
  </si>
  <si>
    <t>18/134</t>
  </si>
  <si>
    <t>364/5657</t>
  </si>
  <si>
    <t>C2_09510C, MRS2, HGT16, C3_03250W, C2_02720W, HOL4, FLC2, YOR1, MDL2, TRK1, C4_03110W, ADP1, C2_02180W, CNH1, YCF1, C1_08180C, HIP1, GAP6</t>
  </si>
  <si>
    <t>plasma membrane (GO:0005886)</t>
  </si>
  <si>
    <t>17/134</t>
  </si>
  <si>
    <t>487/5657</t>
  </si>
  <si>
    <t>HGT16, C1_10420C, CR_06090W, C3_03250W, CSC25, HOL4, FLC2, YOR1, MDL2, TRK1, C4_03110W, CWH43, CNH1, C1_08180C, CYR1, PMT1, HMG1</t>
  </si>
  <si>
    <t>DNA metabolic process (GO:0006259)</t>
  </si>
  <si>
    <t>14/134</t>
  </si>
  <si>
    <t>323/5657</t>
  </si>
  <si>
    <t>C4_00030C, MLH1, EST1, C4_01660W, BRE1, C4_00390W, RTT101, C2_04870C, RPO21, POL2, MSH6, RDH54, ORC3, RPO41</t>
  </si>
  <si>
    <t>DNA binding (GO:0003677)</t>
  </si>
  <si>
    <t>444/5657</t>
  </si>
  <si>
    <t>C4_00030C, MLH1, BRE1, C4_00390W, RPO21, POL2, MSH6, RDH54, ORC3, IFH1, RTG3, C1_03360W, RPO41, C4_07060W</t>
  </si>
  <si>
    <t>cellular homeostasis (GO:0019725)</t>
  </si>
  <si>
    <t>13/134</t>
  </si>
  <si>
    <t>200/5657</t>
  </si>
  <si>
    <t>C3_01140W, C6_00340C, HXK1, C3_05410W, HRK1, CSC25, FLC2, TRK1, ALS1, C2_02180W, CNH1, YCF1, CYR1</t>
  </si>
  <si>
    <t>pathogenesis (GO:0009405)</t>
  </si>
  <si>
    <t>264/5657</t>
  </si>
  <si>
    <t>RAM2, IRE1, HXK1, CR_08300C, TPK2, C7_00940W, ALS1, PLD1, CNH1, RTG3, CYR1, CHS3, PMT1</t>
  </si>
  <si>
    <t>interspecies interaction between organisms (GO:0044419)</t>
  </si>
  <si>
    <t>324/5657</t>
  </si>
  <si>
    <t>chromosome (GO:0005694)</t>
  </si>
  <si>
    <t>401/5657</t>
  </si>
  <si>
    <t>C4_00030C, CR_01360W, C4_05340W, BRE1, C2_04870C, RPO21, POL2, TPK2, ORC3, IFH1, COB, C1_03360W, C4_07060W</t>
  </si>
  <si>
    <t>vesicle-mediated transport (GO:0016192)</t>
  </si>
  <si>
    <t>12/134</t>
  </si>
  <si>
    <t>316/5657</t>
  </si>
  <si>
    <t>C1_00320W, CR_01770C, C1_10420C, TRS33, SEC10, PEP1, MON2, CTA3, VPS33, C1_01460W, C1_08180C, SEC7</t>
  </si>
  <si>
    <t>response to drug (GO:0042493)</t>
  </si>
  <si>
    <t>386/5657</t>
  </si>
  <si>
    <t>C2_09510C, IRE1, C2_02520W, NPR2, C1_03450C, ORC3, YBP1, FAS1, CYR1, SEC7, PMT1, HMG1</t>
  </si>
  <si>
    <t>signal transduction (GO:0007165)</t>
  </si>
  <si>
    <t>10/134</t>
  </si>
  <si>
    <t>213/5657</t>
  </si>
  <si>
    <t>C4_01670C, IRE1, CR_06090W, CSC25, CR_06470W, TPK2, CTA3, RTG3, CYR1, SSK2</t>
  </si>
  <si>
    <t>lipid metabolic process (GO:0006629)</t>
  </si>
  <si>
    <t>272/5657</t>
  </si>
  <si>
    <t>CR_08300C, LRO1, FLC2, CHO2, CWH43, PLD1, FAS1, ACC1, HMG1, NCR1</t>
  </si>
  <si>
    <t>cell cycle (GO:0007049)</t>
  </si>
  <si>
    <t>442/5657</t>
  </si>
  <si>
    <t>C4_00030C, MLH1, MNN10, BRE1, POL2, MSH6, RDH54, ORC3, PLD1, CHS3</t>
  </si>
  <si>
    <t>Golgi apparatus (GO:0005794)</t>
  </si>
  <si>
    <t>9/134</t>
  </si>
  <si>
    <t>165/5657</t>
  </si>
  <si>
    <t>C1_10420C, TRS33, MNN10, CR_06090W, PEP1, MON2, C7_00940W, C4_03110W, SEC7</t>
  </si>
  <si>
    <t>endoplasmic reticulum (GO:0005783)</t>
  </si>
  <si>
    <t>199/5657</t>
  </si>
  <si>
    <t>CR_08300C, C1_03450C, LRO1, CR_06470W, C1_10680C, FLC2, CWH43, C1_08180C, PMT1</t>
  </si>
  <si>
    <t>ribosome biogenesis (GO:0042254)</t>
  </si>
  <si>
    <t>8/134</t>
  </si>
  <si>
    <t>296/5657</t>
  </si>
  <si>
    <t>C1_01160C, C4_01660W, C1_10970W, RIA1, RRP15, FAL1, C2_08180C, SDA1</t>
  </si>
  <si>
    <t>cell wall organization (GO:0071555)</t>
  </si>
  <si>
    <t>7/134</t>
  </si>
  <si>
    <t>143/5657</t>
  </si>
  <si>
    <t>IRE1, CR_06090W, CR_06470W, TPK2, CWH43, CHS3, PMT1</t>
  </si>
  <si>
    <t>cell cortex (GO:0005938)</t>
  </si>
  <si>
    <t>157/5657</t>
  </si>
  <si>
    <t>SEC10, C1_03450C, C1_10680C, CTA3, C1_08180C, SSK2, SEC7</t>
  </si>
  <si>
    <t>site of polarized growth (GO:0030427)</t>
  </si>
  <si>
    <t>187/5657</t>
  </si>
  <si>
    <t>CSC25, CTA3, C4_03110W, CWH43, C1_08180C, CHS3, SSK2</t>
  </si>
  <si>
    <t>oxidoreductase activity (GO:0016491)</t>
  </si>
  <si>
    <t>405/5657</t>
  </si>
  <si>
    <t>C4_03190W, C1_01190C, GLT1, COB, FRE7, FAS1, HMG1</t>
  </si>
  <si>
    <t>vacuole (GO:0005773)</t>
  </si>
  <si>
    <t>6/134</t>
  </si>
  <si>
    <t>183/5657</t>
  </si>
  <si>
    <t>NPR2, TPK2, VPS33, C2_02180W, YCF1, NCR1</t>
  </si>
  <si>
    <t>protein catabolic process (GO:0030163)</t>
  </si>
  <si>
    <t>218/5657</t>
  </si>
  <si>
    <t>C4_05340W, RTT101, CR_06470W, CR_08650C, C1_02040C, PMT1</t>
  </si>
  <si>
    <t>nucleotidyltransferase activity (GO:0016779)</t>
  </si>
  <si>
    <t>5/134</t>
  </si>
  <si>
    <t>76/5657</t>
  </si>
  <si>
    <t>RPA34, RPO21, POL2, RPO41, C4_07060W</t>
  </si>
  <si>
    <t>lipid binding (GO:0008289)</t>
  </si>
  <si>
    <t>114/5657</t>
  </si>
  <si>
    <t>C1_03450C, C1_10680C, VPS33, PLD1, C1_08180C</t>
  </si>
  <si>
    <t>biofilm formation (GO:0042710)</t>
  </si>
  <si>
    <t>140/5657</t>
  </si>
  <si>
    <t>CRZ2, TPK2, ALS1, CYR1, PMT1</t>
  </si>
  <si>
    <t>cellular bud (GO:0005933)</t>
  </si>
  <si>
    <t>149/5657</t>
  </si>
  <si>
    <t>CTA3, CWH43, C1_08180C, CHS3, SSK2</t>
  </si>
  <si>
    <t>carbohydrate metabolic process (GO:0005975)</t>
  </si>
  <si>
    <t>177/5657</t>
  </si>
  <si>
    <t>IRE1, HXK1, TPK2, RTG3, CYR1</t>
  </si>
  <si>
    <t>cell adhesion (GO:0007155)</t>
  </si>
  <si>
    <t>4/134</t>
  </si>
  <si>
    <t>59/5657</t>
  </si>
  <si>
    <t>TPK2, ALS1, CYR1, PMT1</t>
  </si>
  <si>
    <t>growth of unicellular organism as a thread of attached cells (GO:0070783)</t>
  </si>
  <si>
    <t>85/5657</t>
  </si>
  <si>
    <t>PTP1, TPK2, GLT1, CYR1</t>
  </si>
  <si>
    <t>hyphal growth (GO:0030448)</t>
  </si>
  <si>
    <t>92/5657</t>
  </si>
  <si>
    <t>HXK1, ALS1, CHS3, SEC7</t>
  </si>
  <si>
    <t>ligase activity (GO:0016874)</t>
  </si>
  <si>
    <t>105/5657</t>
  </si>
  <si>
    <t>C1_05610W, URA2, ADE6, ACC1</t>
  </si>
  <si>
    <t>protein kinase activity (GO:0004672)</t>
  </si>
  <si>
    <t>IRE1, HRK1, TPK2, SSK2</t>
  </si>
  <si>
    <t>peptidase activity (GO:0008233)</t>
  </si>
  <si>
    <t>126/5657</t>
  </si>
  <si>
    <t>C6_00340C, C6_04650W, C7_00940W, C1_02040C</t>
  </si>
  <si>
    <t>enzyme regulator activity (GO:0030234)</t>
  </si>
  <si>
    <t>212/5657</t>
  </si>
  <si>
    <t>EST1, CR_06090W, NPR2, BLM3</t>
  </si>
  <si>
    <t>nucleolus (GO:0005730)</t>
  </si>
  <si>
    <t>217/5657</t>
  </si>
  <si>
    <t>RPA34, FAL1, C2_08180C, C1_03360W</t>
  </si>
  <si>
    <t>mitochondrial envelope (GO:0005740)</t>
  </si>
  <si>
    <t>285/5657</t>
  </si>
  <si>
    <t>MRS2, C4_03750C, C1_02040C, COB</t>
  </si>
  <si>
    <t>RNA binding (GO:0003723)</t>
  </si>
  <si>
    <t>343/5657</t>
  </si>
  <si>
    <t>C4_03750C, C1_01160C, C3_00450C, C1_10970W</t>
  </si>
  <si>
    <t>helicase activity (GO:0004386)</t>
  </si>
  <si>
    <t>3/134</t>
  </si>
  <si>
    <t>90/5657</t>
  </si>
  <si>
    <t>FAL1, RDH54, C1_03360W</t>
  </si>
  <si>
    <t>cell development (GO:0048468)</t>
  </si>
  <si>
    <t>94/5657</t>
  </si>
  <si>
    <t>PLD1, CYR1, CHS3</t>
  </si>
  <si>
    <t>translation (GO:0006412)</t>
  </si>
  <si>
    <t>234/5657</t>
  </si>
  <si>
    <t>C1_05610W, C4_03750C, C3_00450C</t>
  </si>
  <si>
    <t>conjugation (GO:0000746)</t>
  </si>
  <si>
    <t>2/134</t>
  </si>
  <si>
    <t>52/5657</t>
  </si>
  <si>
    <t>CSC25, PLD1</t>
  </si>
  <si>
    <t>lyase activity (GO:0016829)</t>
  </si>
  <si>
    <t>79/5657</t>
  </si>
  <si>
    <t>FAS1, CYR1</t>
  </si>
  <si>
    <t>protein folding (GO:0006457)</t>
  </si>
  <si>
    <t>C1_01190C, FLC2</t>
  </si>
  <si>
    <t>generation of precursor metabolites and energy (GO:0006091)</t>
  </si>
  <si>
    <t>136/5657</t>
  </si>
  <si>
    <t>HXK1, COB</t>
  </si>
  <si>
    <t>cytoskeleton organization (GO:0007010)</t>
  </si>
  <si>
    <t>182/5657</t>
  </si>
  <si>
    <t>CR_06090W, SDA1</t>
  </si>
  <si>
    <t>cytoskeleton (GO:0005856)</t>
  </si>
  <si>
    <t>186/5657</t>
  </si>
  <si>
    <t>CSC25, CTA3</t>
  </si>
  <si>
    <t>structural molecule activity (GO:0005198)</t>
  </si>
  <si>
    <t>C4_01660W, C3_00450C</t>
  </si>
  <si>
    <t>pseudohyphal growth (GO:0007124)</t>
  </si>
  <si>
    <t>1/134</t>
  </si>
  <si>
    <t>39/5657</t>
  </si>
  <si>
    <t>PTP1</t>
  </si>
  <si>
    <t>translation regulator activity (GO:0045182)</t>
  </si>
  <si>
    <t>51/5657</t>
  </si>
  <si>
    <t>C4_03750C</t>
  </si>
  <si>
    <t>nucleus organization (GO:0006997)</t>
  </si>
  <si>
    <t>54/5657</t>
  </si>
  <si>
    <t>C4_01660W</t>
  </si>
  <si>
    <t>cellular respiration (GO:0045333)</t>
  </si>
  <si>
    <t>86/5657</t>
  </si>
  <si>
    <t>COB</t>
  </si>
  <si>
    <t>cytokinesis (GO:0000910)</t>
  </si>
  <si>
    <t>MNN10</t>
  </si>
  <si>
    <t>phosphatase activity (GO:0016791)</t>
  </si>
  <si>
    <t>cell wall (GO:0005618)</t>
  </si>
  <si>
    <t>ALS1</t>
  </si>
  <si>
    <t>ribosome (GO:0005840)</t>
  </si>
  <si>
    <t>180/5657</t>
  </si>
  <si>
    <t>C3_00450C</t>
  </si>
  <si>
    <t>extracellular region (GO:0005576)</t>
  </si>
  <si>
    <t>NCR1</t>
  </si>
  <si>
    <t>9/82</t>
  </si>
  <si>
    <t>C2_02270C, C7_03000C, C3_01850W, C5_00030W, RPS30, RPL8B, RPL9B, RPL18, RPS27</t>
  </si>
  <si>
    <t>RBR2, C2_02270C, C7_03000C, C3_01850W, C5_00030W, C4_00330C, RPS30, RPL9B, RPS27</t>
  </si>
  <si>
    <t>7/82</t>
  </si>
  <si>
    <t>SOD1, CR_05440W, CR_07170W, C3_01850W, C2_05570C, C5_05020C, C1_11770C</t>
  </si>
  <si>
    <t>6/82</t>
  </si>
  <si>
    <t>C2_02270C, C5_00030W, RPS30, RPL9B, RPS27, GLN4</t>
  </si>
  <si>
    <t>CR_10000C, C7_02100W, C2_06530W, C1_13820C, NRG1, NDT80</t>
  </si>
  <si>
    <t>ATP18, C4_00860C, PHO88, HOF1, CTP1, C4_03700W</t>
  </si>
  <si>
    <t>5/82</t>
  </si>
  <si>
    <t>CYK3, C3_06610W, C4_00860C, HOF1, RDI1</t>
  </si>
  <si>
    <t>REX2, RNA1, CR_06840W, RPL8B, RPS27</t>
  </si>
  <si>
    <t>POP2, FGR3, C4_03700W, NRG1, NDT80</t>
  </si>
  <si>
    <t>CYK3, C2_06530W, HOF1, PHO85, NDT80</t>
  </si>
  <si>
    <t>4/82</t>
  </si>
  <si>
    <t>DAP1, RDI1, C5_03570W, RNA1</t>
  </si>
  <si>
    <t>SOD1, POP2, NRG1, NDT80</t>
  </si>
  <si>
    <t>C1_11280W, C5_00030W, CR_06840W, RPL9B</t>
  </si>
  <si>
    <t>ATP18, CTP1, C4_00330C, C4_03700W</t>
  </si>
  <si>
    <t>3/82</t>
  </si>
  <si>
    <t>RBR2, PGA13, C7_00190W</t>
  </si>
  <si>
    <t>RBR2, SOD1, PGA13</t>
  </si>
  <si>
    <t>C3_06610W, HOF1, RDI1</t>
  </si>
  <si>
    <t>PHO88, C5_03570W, C5_05020C</t>
  </si>
  <si>
    <t>SOD1, ATP18, C4_00330C</t>
  </si>
  <si>
    <t>C5_01880C, HOF1, C1_11770C</t>
  </si>
  <si>
    <t>CR_10000C, C4_02590C, C2_06530W</t>
  </si>
  <si>
    <t>2/82</t>
  </si>
  <si>
    <t>DQD1, C2_10860C</t>
  </si>
  <si>
    <t>CYK3, HOF1</t>
  </si>
  <si>
    <t>RDI1, NDT80</t>
  </si>
  <si>
    <t>PTC8, CR_08550W</t>
  </si>
  <si>
    <t>PHO85, NRG1</t>
  </si>
  <si>
    <t>ASN1, GLN4</t>
  </si>
  <si>
    <t>C6_02160W, PHO85</t>
  </si>
  <si>
    <t>NRG1, NDT80</t>
  </si>
  <si>
    <t>C3_06610W, HOF1</t>
  </si>
  <si>
    <t>C6_03050C, C5_03570W</t>
  </si>
  <si>
    <t>C4_02590C, NDT80</t>
  </si>
  <si>
    <t>vitamin metabolic process (GO:0006766)</t>
  </si>
  <si>
    <t>1/82</t>
  </si>
  <si>
    <t>36/5657</t>
  </si>
  <si>
    <t>THI6</t>
  </si>
  <si>
    <t>isomerase activity (GO:0016853)</t>
  </si>
  <si>
    <t>56/5657</t>
  </si>
  <si>
    <t>C4_05640C</t>
  </si>
  <si>
    <t>NRG1</t>
  </si>
  <si>
    <t>CR_00350W</t>
  </si>
  <si>
    <t>TCP1</t>
  </si>
  <si>
    <t>HOF1</t>
  </si>
  <si>
    <t>CR_08550W</t>
  </si>
  <si>
    <t>C4_03700W</t>
  </si>
  <si>
    <t>SOD1</t>
  </si>
  <si>
    <t>RDI1</t>
  </si>
  <si>
    <t>CR_06840W</t>
  </si>
  <si>
    <t>DAP1</t>
  </si>
  <si>
    <t>11/81</t>
  </si>
  <si>
    <t>C2_08100W, C1_10280C, C2_01690W, CDG1, C1_04430C, AIP2, MRF1, IFR2, CFL11, TRR1, MAE1</t>
  </si>
  <si>
    <t>9/81</t>
  </si>
  <si>
    <t>CDR2, NRM1, CLB2, TPO3, TAC1, C7_01430C, C2_08100W, PMT6, TSC2</t>
  </si>
  <si>
    <t>8/81</t>
  </si>
  <si>
    <t>SHA3, CLB2, IQG1, HOF1, DBF2, ASE1, C7_01070C, PSY2</t>
  </si>
  <si>
    <t>HSP30, CDR2, TPO3, LCB4, HOF1, C2_01690W, HGT18, SFH5</t>
  </si>
  <si>
    <t>7/81</t>
  </si>
  <si>
    <t>IQG1, LCB4, SEC3, HOF1, DBF2, C3_03680W, SFH5</t>
  </si>
  <si>
    <t>IQG1, LCB4, DBF2, PLC1, PSY2, C3_03680W, C3_05320W</t>
  </si>
  <si>
    <t>HSP30, CDR2, TPO3, C2_02180W, HGT18, C7_00340C, SFH5</t>
  </si>
  <si>
    <t>6/81</t>
  </si>
  <si>
    <t>CLB2, IQG1, HOF1, DBF2, ASE1, CR_07220C</t>
  </si>
  <si>
    <t>CLB2, IQG1, SEC3, HOF1, DBF2, CFL11</t>
  </si>
  <si>
    <t>C2_08100W, PMT6, MSB1, IRO1, DEF1, CFL11</t>
  </si>
  <si>
    <t>5/81</t>
  </si>
  <si>
    <t>SEC3, HOF1, C1_00920W, C5_02370C, SNX4</t>
  </si>
  <si>
    <t>CLB2, IQG1, SEC3, HOF1, DBF2</t>
  </si>
  <si>
    <t>CSA2, DBF2, C2_02180W, IRO1, TRR1</t>
  </si>
  <si>
    <t>LCB4, PLC1, C3_03680W, C1_10460W, SFH5</t>
  </si>
  <si>
    <t>SEC3, HOF1, C1_00920W, SFH5, SNX4</t>
  </si>
  <si>
    <t>4/81</t>
  </si>
  <si>
    <t>IQG1, HOF1, DBF2, ASE1</t>
  </si>
  <si>
    <t>GAL10, C3_01820W, GAL1, PYC2</t>
  </si>
  <si>
    <t>CSA2, CIP1, IFR2, TRR1</t>
  </si>
  <si>
    <t>CLB2, IQG1, PSY2, TSC2</t>
  </si>
  <si>
    <t>C2_08100W, PMT6, IRO1, CFL11</t>
  </si>
  <si>
    <t>microtubule organizing center (GO:0005815)</t>
  </si>
  <si>
    <t>3/81</t>
  </si>
  <si>
    <t>CLB2, IQG1, DBF2</t>
  </si>
  <si>
    <t>CSA2, PMT6, DEF1</t>
  </si>
  <si>
    <t>TPO3, C2_02180W, HGT18</t>
  </si>
  <si>
    <t>LCB4, C3_03680W, SFH5</t>
  </si>
  <si>
    <t>CLB2, PLC1, PSY2</t>
  </si>
  <si>
    <t>TAC1, MET28, PYC2</t>
  </si>
  <si>
    <t>hyphal tip (GO:0001411)</t>
  </si>
  <si>
    <t>2/81</t>
  </si>
  <si>
    <t>48/5657</t>
  </si>
  <si>
    <t>SEC3, CFL11</t>
  </si>
  <si>
    <t>MSB1, DEF1</t>
  </si>
  <si>
    <t>ARO10, C3_03680W</t>
  </si>
  <si>
    <t>SHA3, GAL10</t>
  </si>
  <si>
    <t>C2_01690W, MRF1</t>
  </si>
  <si>
    <t>DBF2, CFL11</t>
  </si>
  <si>
    <t>SHA3, DBF2</t>
  </si>
  <si>
    <t>CR_03120W, TRR1</t>
  </si>
  <si>
    <t>1/81</t>
  </si>
  <si>
    <t>SHA3</t>
  </si>
  <si>
    <t>GAL10</t>
  </si>
  <si>
    <t>HSP78</t>
  </si>
  <si>
    <t>PYC2</t>
  </si>
  <si>
    <t>PGA13</t>
  </si>
  <si>
    <t>LCB4</t>
  </si>
  <si>
    <t>CLB2</t>
  </si>
  <si>
    <t>C7_01070C</t>
  </si>
  <si>
    <t>125/305</t>
  </si>
  <si>
    <t>MAK16, RPF2, HBR3, C3_06370C, C2_04120C, RCL1, CR_04110W, SDA1, C1_10970W, CR_07030C, C1_11000C, C1_01160C, RRP15, DBP7, C6_01890C, SPB1, NOP4, YTM1, NOP1, C2_05160C, BUD21, C2_08180C, LAS1, UTP21, CR_03360W, RRS1, C4_06210C, PES1, C3_06760W, CR_07080W, UTP4, NOP5, C1_12680W, NOC2, ENP2, C7_01030C, DRS1, RPF1, NOP15, C7_03850W, FAL1, BUD22, C1_09710C, SIK1, ERB1, HCA4, UTP13, NOP14, C1_10950C, NIP7, CR_10470C, C3_01560W, NMD3, UTP9, CR_10410C, PUS7, C6_02230W, C3_05160C, PWP2, C1_04710C, PWP1, UTP18, C1_10620W, C3_02020W, ARX1, DBP2, REI1, C1_12350W, NEP1, C3_02040C, CR_04170W, LTV1, C2_06660W, RPL7, NOG2, C2_02540W, C3_02350W, SGD1, DIP2, C5_05340W, DBP3, SAS10, C2_00410C, BMS1, NOG1, NSA1, ELF1, ZUO1, C2_05750W, C7_00160C, RLI1, NOP8, UTP8, UTP5, MRT4, RRP8, NOC4, IMP4, RRP6, RIX7, MAK5, C1_07660W, C1_06540C, C1_14080W, C1_04040C, CR_09800C, SSF1, MPP10, CSI2, C1_10880W, HAS1, CR_04240C, C1_06760C, C1_03830C, C2_02120W, RAT1, UTP20, TSR1, FUN12, NAN1, C4_05230C, RPS3, C6_01040C, C6_02380W, DBP8</t>
  </si>
  <si>
    <t>100/305</t>
  </si>
  <si>
    <t>MAK16, RPF2, C3_06370C, C2_04120C, RPA34, RCL1, C2_05080C, CR_07030C, C1_11000C, DBP7, C6_01890C, SPB1, CR_01950W, YTM1, NOP1, BUD21, C2_08180C, LAS1, UTP21, CR_03360W, RRS1, C4_06210C, PES1, CR_07080W, UTP4, NOP5, C1_12680W, NOC2, ENP2, RPF1, NOP15, C7_03850W, FAL1, C1_09710C, SIK1, ERB1, C1_03790C, UTP13, NOP14, C1_10950C, CR_10470C, UTP9, CR_10410C, C3_05160C, PWP2, NOP13, UTP18, RPC40, C1_10620W, C3_02020W, ARX1, TOP1, C1_12350W, NEP1, C3_02040C, CR_04170W, RPL7, RPA135, NOG2, C2_02540W, C3_02350W, SGD1, DIP2, DBP3, SAS10, SRP40, C2_00410C, BMS1, NOG1, NSA1, ZUO1, C2_05750W, NOP8, UTP8, UTP5, MRT4, RRP8, NOC4, IMP4, RRP6, RIX7, MAK5, C1_07660W, C1_06540C, C1_14080W, C1_04040C, CR_09800C, SSF1, MPP10, CSI2, C1_10880W, HAS1, LHP1, UTP20, TSR1, NAN1, C6_01040C, C4_06090C, RPA190, DBP8</t>
  </si>
  <si>
    <t>75/305</t>
  </si>
  <si>
    <t>RPF2, HBR3, C2_04120C, C4_03140C, CR_04110W, C1_10970W, C1_01160C, CR_04160C, NOP4, NOP1, C2_05160C, C1_01470W, BUD21, RRS1, C4_06210C, PAPALPHA, POT1, PES1, C1_00160C, RPF1, NOP15, C4_06850C, ERB1, HCA4, UTP13, OFD1, NOP14, NIP7, NMD3, UTP9, CR_10410C, C3_05160C, SUI3, C1_10620W, C3_02020W, C1_12350W, C3_02040C, CR_04170W, TIF3, RPL7, NOG2, NPL3, C2_02540W, SGD1, DIP2, DED1, RPL15A, BMS1, ELF1, C2_05750W, UTP8, C4_03830W, IMP4, NIP1, MSS116, C1_14080W, C1_04040C, C6_02350C, SSF1, CSI2, C1_10880W, HAS1, CR_04240C, LHP1, C1_03830C, RAT1, FUN12, NAN1, RPS3, RPG1A, TIF35, C6_02380W, TEF2, PRT1, MSU1</t>
  </si>
  <si>
    <t>48/305</t>
  </si>
  <si>
    <t>GAP2, STP1, RPF2, NCE103, C1_03870C, CNS1, C1_11000C, SFC1, NOP4, ADA2, LAS1, RRS1, C4_06210C, PES1, SIT1, AMO2, NOC2, ENP2, DRS1, C7_03850W, ERB1, NOP14, FCY21, C4_06370C, DIP5, LTV1, SEN2, DIP2, SAS10, GZF3, IMH3, OLE1, BMS1, NOG1, UTP5, MRT4, NOC4, RRP6, NIP1, C1_06760C, UTP20, CR_10640W, CAR2, C4_05230C, RPG1A, FAS1, HNM1, PRT1</t>
  </si>
  <si>
    <t>25/305</t>
  </si>
  <si>
    <t>CR_04870C, CFL5, DOT5, PXP2, DAO2, AMO2, CR_04500C, SMM1, CFL1, C2_09500W, OFD1, GDH2, ERG251, ADH5, FAS2, ECM17, IMH3, OLE1, PUT2, SCS7, RLI1, FAD2, GDH3, MET10, FAS1</t>
  </si>
  <si>
    <t>21/305</t>
  </si>
  <si>
    <t>GAP2, CAN1, PTR22, CAN2, SFC1, MUP1, C5_03470C, SIT1, HGT2, FCY21, C4_06370C, DIP5, MEP1, ALP1, OPT8, GAP6, MAL31, PHO84, CR_10640W, GNP1, HIP1</t>
  </si>
  <si>
    <t>GAP2, CAN1, PTR22, CFL5, CAN2, SFC1, MUP1, WH11, SIT1, HGT2, CFL1, GCA1, FCY21, ERG251, C4_06370C, DIP5, MEP1, ELF1, ALP1, PHO84, GNP1</t>
  </si>
  <si>
    <t>20/305</t>
  </si>
  <si>
    <t>ICL1, SFC1, TAZ1, PXP2, POT1, MCT1, C6_02980C, ERG251, FAS2, OLE1, CHO2, CDS1, SCS7, FAD2, C6_02420W, ACC1, PLB4.5, FAS1, SCT2, MLS1</t>
  </si>
  <si>
    <t>19/305</t>
  </si>
  <si>
    <t>MTG1, C3_07400W, CR_04160C, OFD1, SUI3, RSM22, TIF3, NPL3, DED1, RPL15A, ZUO1, RLI1, NIP1, FUN12, RPS3, RPG1A, TIF35, TEF2, PRT1</t>
  </si>
  <si>
    <t>18/305</t>
  </si>
  <si>
    <t>DBP7, C6_01890C, DRS1, FAL1, HCA4, C3_01560W, C3_05160C, DBP2, DED1, DBP3, C2_00410C, MCM2, MSS116, MAK5, HAS1, C6_01040C, C6_02380W, DBP8</t>
  </si>
  <si>
    <t>NOP1, C1_10950C, UTP9, TOP1, C1_12350W, HHF22, MCM2, UTP8, UTP5, RRP6, TEC1, C1_14080W, HHT21, C1_06760C, C2_02120W, CUP9, NAN1, C4_05230C</t>
  </si>
  <si>
    <t>17/305</t>
  </si>
  <si>
    <t>C2_09880C, ADA2, C1_00160C, TOP1, ZCF15, RPA135, HHF22, SGD1, GZF3, MCM2, IMP4, TEC1, HHT21, CUP9, C4_06090C, RPA190, RPO41</t>
  </si>
  <si>
    <t>15/305</t>
  </si>
  <si>
    <t>ICL1, ALS1, ZCF1, ADA2, PES1, WH11, TOP1, ALS4, FAS2, IMH3, OLE1, HEM3, FAD2, TEC1, CHK1</t>
  </si>
  <si>
    <t>14/305</t>
  </si>
  <si>
    <t>ALS1, TRY5, ADA2, PAPALPHA, WH11, C1_00160C, GCA1, ADH5, FAS2, LEU3, RIX7, TEC1, CR_01410C, CHK1</t>
  </si>
  <si>
    <t>12/305</t>
  </si>
  <si>
    <t>ICL1, ALS1, ADA2, PES1, WH11, TOP1, FAS2, OLE1, HEM3, FAD2, TEC1, CHK1</t>
  </si>
  <si>
    <t>11/305</t>
  </si>
  <si>
    <t>CR_04160C, C2_05160C, SUI3, DED1, ELF1, NIP1, FUN12, RPG1A, TIF35, TEF2, PRT1</t>
  </si>
  <si>
    <t>10/305</t>
  </si>
  <si>
    <t>RPA34, CR_01950W, MET3, PAPALPHA, RPC40, RPA135, RPC31, CDS1, RPA190, RPO41</t>
  </si>
  <si>
    <t>C7_03850W, C1_03790C, CR_04820W, TOP1, REI1, HHF22, MCM2, ZPR1, C1_06760C, C4_05230C</t>
  </si>
  <si>
    <t>9/305</t>
  </si>
  <si>
    <t>NCE103, SIM1, MTG1, TAZ1, POT1, ABC1, SEN2, FOL1, C2_02120W</t>
  </si>
  <si>
    <t>8/305</t>
  </si>
  <si>
    <t>PGA45, SIM1, ALS1, WH11, ALS4, RPS3, TEF2, PRT1</t>
  </si>
  <si>
    <t>C2_05160C, C4_06850C, C6_02230W, RSM22, RPL15A, ZUO1, FUN12, RPS3</t>
  </si>
  <si>
    <t>C5_02440C, ADA2, C7_03850W, OFD1, RPC40, TOP1, MCM2, RPO41</t>
  </si>
  <si>
    <t>7/305</t>
  </si>
  <si>
    <t>PGA45, SIM1, GCA1, ALS4, GDH3, PLB4.5, RPS3</t>
  </si>
  <si>
    <t>6/305</t>
  </si>
  <si>
    <t>C5_02440C, ALS1, TOP1, ALS4, RIX7, PHO84</t>
  </si>
  <si>
    <t>5/305</t>
  </si>
  <si>
    <t>C1_03790C, PUS7, C1_10620W, TOP1, C6_02350C</t>
  </si>
  <si>
    <t>ALS1, ADA2, ALS4, C6_02420W, TEC1</t>
  </si>
  <si>
    <t>ICL1, NCE103, CYS3, FOL1, FAS1</t>
  </si>
  <si>
    <t>C5_02440C, C1_10950C, ABC1, CHK1, C2_04280W</t>
  </si>
  <si>
    <t>GAP2, C4_06370C, DIP5, LTV1, TEF2</t>
  </si>
  <si>
    <t>CFL5, ALS1, DOT5, SIT1, C1_05010C</t>
  </si>
  <si>
    <t>peroxisome (GO:0005777)</t>
  </si>
  <si>
    <t>4/305</t>
  </si>
  <si>
    <t>70/5657</t>
  </si>
  <si>
    <t>ICL1, PXP2, POT1, MLS1</t>
  </si>
  <si>
    <t>CNS1, PHO86, C1_03790C, ZUO1</t>
  </si>
  <si>
    <t>C7_02920W, ACC1, GUA1, GLN1</t>
  </si>
  <si>
    <t>ICL1, GCA1, C6_02420W, MLS1</t>
  </si>
  <si>
    <t>PHO86, OLE1, CDS1, SCT2</t>
  </si>
  <si>
    <t>3/305</t>
  </si>
  <si>
    <t>OLE1, TEC1, GDH3</t>
  </si>
  <si>
    <t>CR_04820W, C1_10620W, OLE1</t>
  </si>
  <si>
    <t>SIM1, ADA2, C2_10740C</t>
  </si>
  <si>
    <t>RSM22, RPL15A, RPS3</t>
  </si>
  <si>
    <t>C1_10140C, PHO84, CHK1</t>
  </si>
  <si>
    <t>2/305</t>
  </si>
  <si>
    <t>THI20, HMT1</t>
  </si>
  <si>
    <t>OLE1, TEC1</t>
  </si>
  <si>
    <t>ADA2, ABC1</t>
  </si>
  <si>
    <t>SDA1, TEF2</t>
  </si>
  <si>
    <t>ABP140, NEP1</t>
  </si>
  <si>
    <t>PHO86, C1_10620W</t>
  </si>
  <si>
    <t>cell budding (GO:0007114)</t>
  </si>
  <si>
    <t>1/305</t>
  </si>
  <si>
    <t>45/5657</t>
  </si>
  <si>
    <t>REI1</t>
  </si>
  <si>
    <t>TAZ1</t>
  </si>
  <si>
    <t>C1_04640W</t>
  </si>
  <si>
    <t>C4_06850C</t>
  </si>
  <si>
    <t>RCL1</t>
  </si>
  <si>
    <t>OFD1</t>
  </si>
  <si>
    <t>GO term description</t>
  </si>
  <si>
    <t>Gene ratio</t>
  </si>
  <si>
    <t>Background ratio</t>
  </si>
  <si>
    <t>p value</t>
  </si>
  <si>
    <r>
      <rPr>
        <b/>
        <sz val="11"/>
        <color theme="1"/>
        <rFont val="Arial"/>
        <family val="2"/>
      </rPr>
      <t>p</t>
    </r>
    <r>
      <rPr>
        <b/>
        <vertAlign val="subscript"/>
        <sz val="11"/>
        <color theme="1"/>
        <rFont val="Arial"/>
        <family val="2"/>
      </rPr>
      <t xml:space="preserve">adj </t>
    </r>
    <r>
      <rPr>
        <b/>
        <sz val="11"/>
        <color theme="1"/>
        <rFont val="Arial"/>
        <family val="2"/>
      </rPr>
      <t>value</t>
    </r>
  </si>
  <si>
    <t>Gene count</t>
  </si>
  <si>
    <t>Gene names</t>
  </si>
  <si>
    <t>Gene ratio (TE)</t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Gene Ontology (GO) data for </t>
    </r>
    <r>
      <rPr>
        <i/>
        <sz val="11"/>
        <color theme="1"/>
        <rFont val="Arial"/>
        <family val="2"/>
      </rPr>
      <t>C. albicans</t>
    </r>
    <r>
      <rPr>
        <sz val="11"/>
        <color theme="1"/>
        <rFont val="Arial"/>
        <family val="2"/>
      </rPr>
      <t xml:space="preserve"> genes showing </t>
    </r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 xml:space="preserve"> 2-fold decreased translational efficiency (TE) under biofilm vs. planktonic conditions. </t>
    </r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Gene Ontology (GO) data for </t>
    </r>
    <r>
      <rPr>
        <i/>
        <sz val="11"/>
        <color theme="1"/>
        <rFont val="Arial"/>
        <family val="2"/>
      </rPr>
      <t>C. albicans</t>
    </r>
    <r>
      <rPr>
        <sz val="11"/>
        <color theme="1"/>
        <rFont val="Arial"/>
        <family val="2"/>
      </rPr>
      <t xml:space="preserve"> genes showing </t>
    </r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 xml:space="preserve"> 2-fold increased translational efficiency (TE) under biofilm vs. planktonic conditions.</t>
    </r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Gene Ontology (GO) data for </t>
    </r>
    <r>
      <rPr>
        <i/>
        <sz val="11"/>
        <color theme="1"/>
        <rFont val="Arial"/>
        <family val="2"/>
      </rPr>
      <t>C. albicans</t>
    </r>
    <r>
      <rPr>
        <sz val="11"/>
        <color theme="1"/>
        <rFont val="Arial"/>
        <family val="2"/>
      </rPr>
      <t xml:space="preserve"> genes showing </t>
    </r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 xml:space="preserve"> 2-fold decreased RNA differential gene expression (DE) under biofilm vs. planktonic conditions.</t>
    </r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Gene Ontology (GO) data for </t>
    </r>
    <r>
      <rPr>
        <i/>
        <sz val="11"/>
        <color theme="1"/>
        <rFont val="Arial"/>
        <family val="2"/>
      </rPr>
      <t>C. albicans</t>
    </r>
    <r>
      <rPr>
        <sz val="11"/>
        <color theme="1"/>
        <rFont val="Arial"/>
        <family val="2"/>
      </rPr>
      <t xml:space="preserve"> genes showing </t>
    </r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 xml:space="preserve"> 2-fold  increased RNA differential gene expression (DE) under biofilm vs. planktonic conditions. </t>
    </r>
  </si>
  <si>
    <t>Gene count (TE)</t>
  </si>
  <si>
    <t>Gene count (RNA DE)</t>
  </si>
  <si>
    <t>Gene ratio (RNA DE)</t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Overlap of Gene Ontology (GO) terms for </t>
    </r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 xml:space="preserve"> 2-fold decreased translational efficiency (TE) and  ≥ 2-fold decreased RNA differential gene expression (DE) gene sets under biofilm vs. planktonic conditions.</t>
    </r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Gene Ontology (GO) terms for </t>
    </r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 xml:space="preserve"> 2-fold decreased translational efficiency (TE) but not ≥ 2-fold decreased RNA differential gene expression (DE) gene set under biofilm vs. planktonic conditions.</t>
    </r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Gene Ontology (GO) terms for  ≥ 2-fold decreased RNA differential gene expression (DE) but not ≥ 2-fold decreased translational efficiency (TE) gene set under biofilm vs. planktonic conditions.</t>
    </r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Overlap of Gene Ontology (GO) terms for </t>
    </r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 xml:space="preserve"> 2-fold increased translational efficiency (TE) and  ≥ 2-fold increased RNA differential gene expression (DE) gene sets under biofilm vs. planktonic conditions.</t>
    </r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Gene Ontology (GO) terms for </t>
    </r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 xml:space="preserve"> 2-fold increased translational efficiency (TE) but not ≥ 2-fold increased RNA differential gene expression (DE) gene set under biofilm vs. planktonic conditions.</t>
    </r>
  </si>
  <si>
    <r>
      <rPr>
        <b/>
        <sz val="11"/>
        <color theme="1"/>
        <rFont val="Arial"/>
        <family val="2"/>
      </rPr>
      <t xml:space="preserve">DATASET S2 </t>
    </r>
    <r>
      <rPr>
        <sz val="11"/>
        <color theme="1"/>
        <rFont val="Arial"/>
        <family val="2"/>
      </rPr>
      <t xml:space="preserve"> Gene Ontology (GO) terms for ≥ 2-fold increased RNA differential gene expression (DE) but not </t>
    </r>
    <r>
      <rPr>
        <sz val="11"/>
        <color theme="1"/>
        <rFont val="Aptos Narrow"/>
        <family val="2"/>
      </rPr>
      <t>≥</t>
    </r>
    <r>
      <rPr>
        <sz val="11"/>
        <color theme="1"/>
        <rFont val="Arial"/>
        <family val="2"/>
      </rPr>
      <t xml:space="preserve"> 2-fold increased translational efficiency (TE)  gene set under biofilm vs. planktonic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002"/>
  <sheetViews>
    <sheetView tabSelected="1" workbookViewId="0"/>
  </sheetViews>
  <sheetFormatPr defaultColWidth="12.5703125" defaultRowHeight="15" customHeight="1" x14ac:dyDescent="0.2"/>
  <cols>
    <col min="1" max="1" width="51.140625" customWidth="1"/>
    <col min="2" max="5" width="12.5703125" customWidth="1"/>
    <col min="7" max="7" width="46.28515625" customWidth="1"/>
  </cols>
  <sheetData>
    <row r="1" spans="1:7" ht="14.25" customHeight="1" x14ac:dyDescent="0.25">
      <c r="A1" s="3" t="s">
        <v>373</v>
      </c>
    </row>
    <row r="3" spans="1:7" ht="15.75" customHeight="1" x14ac:dyDescent="0.2">
      <c r="A3" s="4" t="s">
        <v>365</v>
      </c>
      <c r="B3" s="4" t="s">
        <v>366</v>
      </c>
      <c r="C3" s="4" t="s">
        <v>367</v>
      </c>
      <c r="D3" s="4" t="s">
        <v>368</v>
      </c>
      <c r="E3" s="4" t="s">
        <v>369</v>
      </c>
      <c r="F3" s="4" t="s">
        <v>370</v>
      </c>
      <c r="G3" s="4" t="s">
        <v>371</v>
      </c>
    </row>
    <row r="4" spans="1:7" ht="15.75" customHeight="1" x14ac:dyDescent="0.2">
      <c r="A4" s="1" t="s">
        <v>0</v>
      </c>
      <c r="B4" s="1" t="s">
        <v>1</v>
      </c>
      <c r="C4" s="1" t="s">
        <v>2</v>
      </c>
      <c r="D4" s="1">
        <v>2.1629362701227799E-3</v>
      </c>
      <c r="E4" s="1">
        <v>6.0562215563437702E-2</v>
      </c>
      <c r="F4" s="1">
        <v>18</v>
      </c>
      <c r="G4" s="1" t="s">
        <v>3</v>
      </c>
    </row>
    <row r="5" spans="1:7" ht="15.75" customHeight="1" x14ac:dyDescent="0.2">
      <c r="A5" s="1" t="s">
        <v>4</v>
      </c>
      <c r="B5" s="1" t="s">
        <v>5</v>
      </c>
      <c r="C5" s="1" t="s">
        <v>6</v>
      </c>
      <c r="D5" s="1">
        <v>6.6535924436742902E-2</v>
      </c>
      <c r="E5" s="1">
        <v>0.30212048387305301</v>
      </c>
      <c r="F5" s="1">
        <v>17</v>
      </c>
      <c r="G5" s="1" t="s">
        <v>7</v>
      </c>
    </row>
    <row r="6" spans="1:7" ht="15.75" customHeight="1" x14ac:dyDescent="0.2">
      <c r="A6" s="1" t="s">
        <v>8</v>
      </c>
      <c r="B6" s="1" t="s">
        <v>9</v>
      </c>
      <c r="C6" s="1" t="s">
        <v>10</v>
      </c>
      <c r="D6" s="1">
        <v>2.00159101776924E-2</v>
      </c>
      <c r="E6" s="1">
        <v>0.22417819399015501</v>
      </c>
      <c r="F6" s="1">
        <v>14</v>
      </c>
      <c r="G6" s="1" t="s">
        <v>11</v>
      </c>
    </row>
    <row r="7" spans="1:7" ht="15.75" customHeight="1" x14ac:dyDescent="0.2">
      <c r="A7" s="1" t="s">
        <v>12</v>
      </c>
      <c r="B7" s="1" t="s">
        <v>9</v>
      </c>
      <c r="C7" s="1" t="s">
        <v>13</v>
      </c>
      <c r="D7" s="1">
        <v>0.164860357784607</v>
      </c>
      <c r="E7" s="1">
        <v>0.46160900179690001</v>
      </c>
      <c r="F7" s="1">
        <v>14</v>
      </c>
      <c r="G7" s="1" t="s">
        <v>14</v>
      </c>
    </row>
    <row r="8" spans="1:7" ht="15.75" customHeight="1" x14ac:dyDescent="0.2">
      <c r="A8" s="1" t="s">
        <v>15</v>
      </c>
      <c r="B8" s="1" t="s">
        <v>16</v>
      </c>
      <c r="C8" s="1" t="s">
        <v>17</v>
      </c>
      <c r="D8" s="1">
        <v>8.3313485160605404E-4</v>
      </c>
      <c r="E8" s="1">
        <v>4.6655551689938998E-2</v>
      </c>
      <c r="F8" s="1">
        <v>13</v>
      </c>
      <c r="G8" s="1" t="s">
        <v>18</v>
      </c>
    </row>
    <row r="9" spans="1:7" ht="15.75" customHeight="1" x14ac:dyDescent="0.2">
      <c r="A9" s="1" t="s">
        <v>19</v>
      </c>
      <c r="B9" s="1" t="s">
        <v>16</v>
      </c>
      <c r="C9" s="1" t="s">
        <v>20</v>
      </c>
      <c r="D9" s="1">
        <v>9.3280156905260394E-3</v>
      </c>
      <c r="E9" s="1">
        <v>0.17412295955648599</v>
      </c>
      <c r="F9" s="1">
        <v>13</v>
      </c>
      <c r="G9" s="1" t="s">
        <v>21</v>
      </c>
    </row>
    <row r="10" spans="1:7" ht="15.75" customHeight="1" x14ac:dyDescent="0.2">
      <c r="A10" s="1" t="s">
        <v>22</v>
      </c>
      <c r="B10" s="1" t="s">
        <v>16</v>
      </c>
      <c r="C10" s="1" t="s">
        <v>23</v>
      </c>
      <c r="D10" s="1">
        <v>4.2331581700038201E-2</v>
      </c>
      <c r="E10" s="1">
        <v>0.26675582530020397</v>
      </c>
      <c r="F10" s="1">
        <v>13</v>
      </c>
      <c r="G10" s="1" t="s">
        <v>21</v>
      </c>
    </row>
    <row r="11" spans="1:7" ht="15.75" customHeight="1" x14ac:dyDescent="0.2">
      <c r="A11" s="1" t="s">
        <v>24</v>
      </c>
      <c r="B11" s="1" t="s">
        <v>16</v>
      </c>
      <c r="C11" s="1" t="s">
        <v>25</v>
      </c>
      <c r="D11" s="1">
        <v>0.15297468770237799</v>
      </c>
      <c r="E11" s="1">
        <v>0.45471480038122403</v>
      </c>
      <c r="F11" s="1">
        <v>13</v>
      </c>
      <c r="G11" s="1" t="s">
        <v>26</v>
      </c>
    </row>
    <row r="12" spans="1:7" ht="15.75" customHeight="1" x14ac:dyDescent="0.2">
      <c r="A12" s="1" t="s">
        <v>27</v>
      </c>
      <c r="B12" s="1" t="s">
        <v>28</v>
      </c>
      <c r="C12" s="1" t="s">
        <v>29</v>
      </c>
      <c r="D12" s="1">
        <v>7.0135112327673096E-2</v>
      </c>
      <c r="E12" s="1">
        <v>0.30212048387305301</v>
      </c>
      <c r="F12" s="1">
        <v>12</v>
      </c>
      <c r="G12" s="1" t="s">
        <v>30</v>
      </c>
    </row>
    <row r="13" spans="1:7" ht="15.75" customHeight="1" x14ac:dyDescent="0.2">
      <c r="A13" s="1" t="s">
        <v>31</v>
      </c>
      <c r="B13" s="1" t="s">
        <v>28</v>
      </c>
      <c r="C13" s="1" t="s">
        <v>32</v>
      </c>
      <c r="D13" s="1">
        <v>0.202072272563591</v>
      </c>
      <c r="E13" s="1">
        <v>0.51436578470732297</v>
      </c>
      <c r="F13" s="1">
        <v>12</v>
      </c>
      <c r="G13" s="1" t="s">
        <v>33</v>
      </c>
    </row>
    <row r="14" spans="1:7" ht="15.75" customHeight="1" x14ac:dyDescent="0.2">
      <c r="A14" s="1" t="s">
        <v>34</v>
      </c>
      <c r="B14" s="1" t="s">
        <v>35</v>
      </c>
      <c r="C14" s="1" t="s">
        <v>36</v>
      </c>
      <c r="D14" s="1">
        <v>2.90161667062931E-2</v>
      </c>
      <c r="E14" s="1">
        <v>0.26675582530020397</v>
      </c>
      <c r="F14" s="1">
        <v>10</v>
      </c>
      <c r="G14" s="1" t="s">
        <v>37</v>
      </c>
    </row>
    <row r="15" spans="1:7" ht="15.75" customHeight="1" x14ac:dyDescent="0.2">
      <c r="A15" s="1" t="s">
        <v>38</v>
      </c>
      <c r="B15" s="1" t="s">
        <v>35</v>
      </c>
      <c r="C15" s="1" t="s">
        <v>39</v>
      </c>
      <c r="D15" s="1">
        <v>0.10986485245064601</v>
      </c>
      <c r="E15" s="1">
        <v>0.41016211581574602</v>
      </c>
      <c r="F15" s="1">
        <v>10</v>
      </c>
      <c r="G15" s="1" t="s">
        <v>40</v>
      </c>
    </row>
    <row r="16" spans="1:7" ht="15.75" customHeight="1" x14ac:dyDescent="0.2">
      <c r="A16" s="1" t="s">
        <v>41</v>
      </c>
      <c r="B16" s="1" t="s">
        <v>35</v>
      </c>
      <c r="C16" s="1" t="s">
        <v>42</v>
      </c>
      <c r="D16" s="1">
        <v>0.60848556268491105</v>
      </c>
      <c r="E16" s="1">
        <v>0.89693957837414295</v>
      </c>
      <c r="F16" s="1">
        <v>10</v>
      </c>
      <c r="G16" s="1" t="s">
        <v>43</v>
      </c>
    </row>
    <row r="17" spans="1:7" ht="15.75" customHeight="1" x14ac:dyDescent="0.2">
      <c r="A17" s="1" t="s">
        <v>44</v>
      </c>
      <c r="B17" s="1" t="s">
        <v>45</v>
      </c>
      <c r="C17" s="1" t="s">
        <v>46</v>
      </c>
      <c r="D17" s="1">
        <v>1.59191339248651E-2</v>
      </c>
      <c r="E17" s="1">
        <v>0.222867874948111</v>
      </c>
      <c r="F17" s="1">
        <v>9</v>
      </c>
      <c r="G17" s="1" t="s">
        <v>47</v>
      </c>
    </row>
    <row r="18" spans="1:7" ht="15.75" customHeight="1" x14ac:dyDescent="0.2">
      <c r="A18" s="1" t="s">
        <v>48</v>
      </c>
      <c r="B18" s="1" t="s">
        <v>45</v>
      </c>
      <c r="C18" s="1" t="s">
        <v>49</v>
      </c>
      <c r="D18" s="1">
        <v>4.5762299276807999E-2</v>
      </c>
      <c r="E18" s="1">
        <v>0.26675582530020397</v>
      </c>
      <c r="F18" s="1">
        <v>9</v>
      </c>
      <c r="G18" s="1" t="s">
        <v>50</v>
      </c>
    </row>
    <row r="19" spans="1:7" ht="15.75" customHeight="1" x14ac:dyDescent="0.2">
      <c r="A19" s="1" t="s">
        <v>51</v>
      </c>
      <c r="B19" s="1" t="s">
        <v>52</v>
      </c>
      <c r="C19" s="1" t="s">
        <v>53</v>
      </c>
      <c r="D19" s="1">
        <v>0.40292713912146499</v>
      </c>
      <c r="E19" s="1">
        <v>0.68118544200969</v>
      </c>
      <c r="F19" s="1">
        <v>8</v>
      </c>
      <c r="G19" s="1" t="s">
        <v>54</v>
      </c>
    </row>
    <row r="20" spans="1:7" ht="15.75" customHeight="1" x14ac:dyDescent="0.2">
      <c r="A20" s="1" t="s">
        <v>55</v>
      </c>
      <c r="B20" s="1" t="s">
        <v>56</v>
      </c>
      <c r="C20" s="1" t="s">
        <v>57</v>
      </c>
      <c r="D20" s="1">
        <v>5.2398465683968699E-2</v>
      </c>
      <c r="E20" s="1">
        <v>0.26675582530020397</v>
      </c>
      <c r="F20" s="1">
        <v>7</v>
      </c>
      <c r="G20" s="1" t="s">
        <v>58</v>
      </c>
    </row>
    <row r="21" spans="1:7" ht="15.75" customHeight="1" x14ac:dyDescent="0.2">
      <c r="A21" s="1" t="s">
        <v>59</v>
      </c>
      <c r="B21" s="1" t="s">
        <v>56</v>
      </c>
      <c r="C21" s="1" t="s">
        <v>60</v>
      </c>
      <c r="D21" s="1">
        <v>7.8187925479361806E-2</v>
      </c>
      <c r="E21" s="1">
        <v>0.312751701917447</v>
      </c>
      <c r="F21" s="1">
        <v>7</v>
      </c>
      <c r="G21" s="1" t="s">
        <v>61</v>
      </c>
    </row>
    <row r="22" spans="1:7" ht="15.75" customHeight="1" x14ac:dyDescent="0.2">
      <c r="A22" s="1" t="s">
        <v>62</v>
      </c>
      <c r="B22" s="1" t="s">
        <v>56</v>
      </c>
      <c r="C22" s="1" t="s">
        <v>63</v>
      </c>
      <c r="D22" s="1">
        <v>0.15427823584363001</v>
      </c>
      <c r="E22" s="1">
        <v>0.45471480038122403</v>
      </c>
      <c r="F22" s="1">
        <v>7</v>
      </c>
      <c r="G22" s="1" t="s">
        <v>64</v>
      </c>
    </row>
    <row r="23" spans="1:7" ht="15.75" customHeight="1" x14ac:dyDescent="0.2">
      <c r="A23" s="1" t="s">
        <v>65</v>
      </c>
      <c r="B23" s="1" t="s">
        <v>56</v>
      </c>
      <c r="C23" s="1" t="s">
        <v>66</v>
      </c>
      <c r="D23" s="1">
        <v>0.85491314196293999</v>
      </c>
      <c r="E23" s="1">
        <v>0.98926616408622503</v>
      </c>
      <c r="F23" s="1">
        <v>7</v>
      </c>
      <c r="G23" s="1" t="s">
        <v>67</v>
      </c>
    </row>
    <row r="24" spans="1:7" ht="15.75" customHeight="1" x14ac:dyDescent="0.2">
      <c r="A24" s="1" t="s">
        <v>68</v>
      </c>
      <c r="B24" s="1" t="s">
        <v>69</v>
      </c>
      <c r="C24" s="1" t="s">
        <v>70</v>
      </c>
      <c r="D24" s="1">
        <v>0.265848377152755</v>
      </c>
      <c r="E24" s="1">
        <v>0.57259650463670297</v>
      </c>
      <c r="F24" s="1">
        <v>6</v>
      </c>
      <c r="G24" s="1" t="s">
        <v>71</v>
      </c>
    </row>
    <row r="25" spans="1:7" ht="15.75" customHeight="1" x14ac:dyDescent="0.2">
      <c r="A25" s="1" t="s">
        <v>72</v>
      </c>
      <c r="B25" s="1" t="s">
        <v>69</v>
      </c>
      <c r="C25" s="1" t="s">
        <v>73</v>
      </c>
      <c r="D25" s="1">
        <v>0.41357687550588301</v>
      </c>
      <c r="E25" s="1">
        <v>0.68118544200969</v>
      </c>
      <c r="F25" s="1">
        <v>6</v>
      </c>
      <c r="G25" s="1" t="s">
        <v>74</v>
      </c>
    </row>
    <row r="26" spans="1:7" ht="15.75" customHeight="1" x14ac:dyDescent="0.2">
      <c r="A26" s="1" t="s">
        <v>75</v>
      </c>
      <c r="B26" s="1" t="s">
        <v>76</v>
      </c>
      <c r="C26" s="1" t="s">
        <v>77</v>
      </c>
      <c r="D26" s="1">
        <v>3.3478818119545298E-2</v>
      </c>
      <c r="E26" s="1">
        <v>0.26675582530020397</v>
      </c>
      <c r="F26" s="1">
        <v>5</v>
      </c>
      <c r="G26" s="1" t="s">
        <v>78</v>
      </c>
    </row>
    <row r="27" spans="1:7" ht="15.75" customHeight="1" x14ac:dyDescent="0.2">
      <c r="A27" s="1" t="s">
        <v>79</v>
      </c>
      <c r="B27" s="1" t="s">
        <v>76</v>
      </c>
      <c r="C27" s="1" t="s">
        <v>80</v>
      </c>
      <c r="D27" s="1">
        <v>0.132796890022187</v>
      </c>
      <c r="E27" s="1">
        <v>0.45471480038122403</v>
      </c>
      <c r="F27" s="1">
        <v>5</v>
      </c>
      <c r="G27" s="1" t="s">
        <v>81</v>
      </c>
    </row>
    <row r="28" spans="1:7" ht="15.75" customHeight="1" x14ac:dyDescent="0.2">
      <c r="A28" s="1" t="s">
        <v>82</v>
      </c>
      <c r="B28" s="1" t="s">
        <v>76</v>
      </c>
      <c r="C28" s="1" t="s">
        <v>83</v>
      </c>
      <c r="D28" s="1">
        <v>0.23720377334368201</v>
      </c>
      <c r="E28" s="1">
        <v>0.53147372372235002</v>
      </c>
      <c r="F28" s="1">
        <v>5</v>
      </c>
      <c r="G28" s="1" t="s">
        <v>84</v>
      </c>
    </row>
    <row r="29" spans="1:7" ht="15.75" customHeight="1" x14ac:dyDescent="0.2">
      <c r="A29" s="1" t="s">
        <v>85</v>
      </c>
      <c r="B29" s="1" t="s">
        <v>76</v>
      </c>
      <c r="C29" s="1" t="s">
        <v>86</v>
      </c>
      <c r="D29" s="1">
        <v>0.27775476613078198</v>
      </c>
      <c r="E29" s="1">
        <v>0.57608395938236301</v>
      </c>
      <c r="F29" s="1">
        <v>5</v>
      </c>
      <c r="G29" s="1" t="s">
        <v>87</v>
      </c>
    </row>
    <row r="30" spans="1:7" ht="15.75" customHeight="1" x14ac:dyDescent="0.2">
      <c r="A30" s="1" t="s">
        <v>88</v>
      </c>
      <c r="B30" s="1" t="s">
        <v>76</v>
      </c>
      <c r="C30" s="1" t="s">
        <v>89</v>
      </c>
      <c r="D30" s="1">
        <v>0.40971079100483199</v>
      </c>
      <c r="E30" s="1">
        <v>0.68118544200969</v>
      </c>
      <c r="F30" s="1">
        <v>5</v>
      </c>
      <c r="G30" s="1" t="s">
        <v>90</v>
      </c>
    </row>
    <row r="31" spans="1:7" ht="15.75" customHeight="1" x14ac:dyDescent="0.2">
      <c r="A31" s="1" t="s">
        <v>91</v>
      </c>
      <c r="B31" s="1" t="s">
        <v>92</v>
      </c>
      <c r="C31" s="1" t="s">
        <v>93</v>
      </c>
      <c r="D31" s="1">
        <v>5.0349153539231098E-2</v>
      </c>
      <c r="E31" s="1">
        <v>0.26675582530020397</v>
      </c>
      <c r="F31" s="1">
        <v>4</v>
      </c>
      <c r="G31" s="1" t="s">
        <v>94</v>
      </c>
    </row>
    <row r="32" spans="1:7" ht="15.75" customHeight="1" x14ac:dyDescent="0.2">
      <c r="A32" s="1" t="s">
        <v>95</v>
      </c>
      <c r="B32" s="1" t="s">
        <v>92</v>
      </c>
      <c r="C32" s="1" t="s">
        <v>96</v>
      </c>
      <c r="D32" s="1">
        <v>0.141741623176869</v>
      </c>
      <c r="E32" s="1">
        <v>0.45471480038122403</v>
      </c>
      <c r="F32" s="1">
        <v>4</v>
      </c>
      <c r="G32" s="1" t="s">
        <v>97</v>
      </c>
    </row>
    <row r="33" spans="1:7" ht="15.75" customHeight="1" x14ac:dyDescent="0.2">
      <c r="A33" s="1" t="s">
        <v>98</v>
      </c>
      <c r="B33" s="1" t="s">
        <v>92</v>
      </c>
      <c r="C33" s="1" t="s">
        <v>99</v>
      </c>
      <c r="D33" s="1">
        <v>0.17327443726696701</v>
      </c>
      <c r="E33" s="1">
        <v>0.462065166045246</v>
      </c>
      <c r="F33" s="1">
        <v>4</v>
      </c>
      <c r="G33" s="1" t="s">
        <v>100</v>
      </c>
    </row>
    <row r="34" spans="1:7" ht="15.75" customHeight="1" x14ac:dyDescent="0.2">
      <c r="A34" s="1" t="s">
        <v>101</v>
      </c>
      <c r="B34" s="1" t="s">
        <v>92</v>
      </c>
      <c r="C34" s="1" t="s">
        <v>102</v>
      </c>
      <c r="D34" s="1">
        <v>0.237265055233192</v>
      </c>
      <c r="E34" s="1">
        <v>0.53147372372235002</v>
      </c>
      <c r="F34" s="1">
        <v>4</v>
      </c>
      <c r="G34" s="1" t="s">
        <v>103</v>
      </c>
    </row>
    <row r="35" spans="1:7" ht="15.75" customHeight="1" x14ac:dyDescent="0.2">
      <c r="A35" s="1" t="s">
        <v>104</v>
      </c>
      <c r="B35" s="1" t="s">
        <v>92</v>
      </c>
      <c r="C35" s="1" t="s">
        <v>102</v>
      </c>
      <c r="D35" s="1">
        <v>0.237265055233192</v>
      </c>
      <c r="E35" s="1">
        <v>0.53147372372235002</v>
      </c>
      <c r="F35" s="1">
        <v>4</v>
      </c>
      <c r="G35" s="1" t="s">
        <v>105</v>
      </c>
    </row>
    <row r="36" spans="1:7" ht="15.75" customHeight="1" x14ac:dyDescent="0.2">
      <c r="A36" s="1" t="s">
        <v>106</v>
      </c>
      <c r="B36" s="1" t="s">
        <v>92</v>
      </c>
      <c r="C36" s="1" t="s">
        <v>107</v>
      </c>
      <c r="D36" s="1">
        <v>0.34916075625229498</v>
      </c>
      <c r="E36" s="1">
        <v>0.67128388581821496</v>
      </c>
      <c r="F36" s="1">
        <v>4</v>
      </c>
      <c r="G36" s="1" t="s">
        <v>108</v>
      </c>
    </row>
    <row r="37" spans="1:7" ht="15.75" customHeight="1" x14ac:dyDescent="0.2">
      <c r="A37" s="1" t="s">
        <v>109</v>
      </c>
      <c r="B37" s="1" t="s">
        <v>92</v>
      </c>
      <c r="C37" s="1" t="s">
        <v>110</v>
      </c>
      <c r="D37" s="1">
        <v>0.746721867820904</v>
      </c>
      <c r="E37" s="1">
        <v>0.98926616408622503</v>
      </c>
      <c r="F37" s="1">
        <v>4</v>
      </c>
      <c r="G37" s="1" t="s">
        <v>111</v>
      </c>
    </row>
    <row r="38" spans="1:7" ht="15.75" customHeight="1" x14ac:dyDescent="0.2">
      <c r="A38" s="1" t="s">
        <v>112</v>
      </c>
      <c r="B38" s="1" t="s">
        <v>92</v>
      </c>
      <c r="C38" s="1" t="s">
        <v>113</v>
      </c>
      <c r="D38" s="1">
        <v>0.76300915103054101</v>
      </c>
      <c r="E38" s="1">
        <v>0.98926616408622503</v>
      </c>
      <c r="F38" s="1">
        <v>4</v>
      </c>
      <c r="G38" s="1" t="s">
        <v>114</v>
      </c>
    </row>
    <row r="39" spans="1:7" ht="15.75" customHeight="1" x14ac:dyDescent="0.2">
      <c r="A39" s="1" t="s">
        <v>115</v>
      </c>
      <c r="B39" s="1" t="s">
        <v>92</v>
      </c>
      <c r="C39" s="1" t="s">
        <v>116</v>
      </c>
      <c r="D39" s="1">
        <v>0.91260500060871796</v>
      </c>
      <c r="E39" s="1">
        <v>0.98926616408622503</v>
      </c>
      <c r="F39" s="1">
        <v>4</v>
      </c>
      <c r="G39" s="1" t="s">
        <v>117</v>
      </c>
    </row>
    <row r="40" spans="1:7" ht="15.75" customHeight="1" x14ac:dyDescent="0.2">
      <c r="A40" s="1" t="s">
        <v>118</v>
      </c>
      <c r="B40" s="1" t="s">
        <v>92</v>
      </c>
      <c r="C40" s="1" t="s">
        <v>119</v>
      </c>
      <c r="D40" s="1">
        <v>0.96663685199072502</v>
      </c>
      <c r="E40" s="1">
        <v>0.98926616408622503</v>
      </c>
      <c r="F40" s="1">
        <v>4</v>
      </c>
      <c r="G40" s="1" t="s">
        <v>120</v>
      </c>
    </row>
    <row r="41" spans="1:7" ht="15.75" customHeight="1" x14ac:dyDescent="0.2">
      <c r="A41" s="1" t="s">
        <v>121</v>
      </c>
      <c r="B41" s="1" t="s">
        <v>122</v>
      </c>
      <c r="C41" s="1" t="s">
        <v>123</v>
      </c>
      <c r="D41" s="1">
        <v>0.35961636740261499</v>
      </c>
      <c r="E41" s="1">
        <v>0.67128388581821496</v>
      </c>
      <c r="F41" s="1">
        <v>3</v>
      </c>
      <c r="G41" s="1" t="s">
        <v>124</v>
      </c>
    </row>
    <row r="42" spans="1:7" ht="15.75" customHeight="1" x14ac:dyDescent="0.2">
      <c r="A42" s="1" t="s">
        <v>125</v>
      </c>
      <c r="B42" s="1" t="s">
        <v>122</v>
      </c>
      <c r="C42" s="1" t="s">
        <v>126</v>
      </c>
      <c r="D42" s="1">
        <v>0.38559193044177098</v>
      </c>
      <c r="E42" s="1">
        <v>0.68118544200969</v>
      </c>
      <c r="F42" s="1">
        <v>3</v>
      </c>
      <c r="G42" s="1" t="s">
        <v>127</v>
      </c>
    </row>
    <row r="43" spans="1:7" ht="15.75" customHeight="1" x14ac:dyDescent="0.2">
      <c r="A43" s="1" t="s">
        <v>128</v>
      </c>
      <c r="B43" s="1" t="s">
        <v>122</v>
      </c>
      <c r="C43" s="1" t="s">
        <v>129</v>
      </c>
      <c r="D43" s="1">
        <v>0.92113105906785198</v>
      </c>
      <c r="E43" s="1">
        <v>0.98926616408622503</v>
      </c>
      <c r="F43" s="1">
        <v>3</v>
      </c>
      <c r="G43" s="1" t="s">
        <v>130</v>
      </c>
    </row>
    <row r="44" spans="1:7" ht="15.75" customHeight="1" x14ac:dyDescent="0.2">
      <c r="A44" s="1" t="s">
        <v>131</v>
      </c>
      <c r="B44" s="1" t="s">
        <v>132</v>
      </c>
      <c r="C44" s="1" t="s">
        <v>133</v>
      </c>
      <c r="D44" s="1">
        <v>0.35015450498794898</v>
      </c>
      <c r="E44" s="1">
        <v>0.67128388581821496</v>
      </c>
      <c r="F44" s="1">
        <v>2</v>
      </c>
      <c r="G44" s="1" t="s">
        <v>134</v>
      </c>
    </row>
    <row r="45" spans="1:7" ht="15.75" customHeight="1" x14ac:dyDescent="0.2">
      <c r="A45" s="1" t="s">
        <v>135</v>
      </c>
      <c r="B45" s="1" t="s">
        <v>132</v>
      </c>
      <c r="C45" s="1" t="s">
        <v>136</v>
      </c>
      <c r="D45" s="1">
        <v>0.56279015001911703</v>
      </c>
      <c r="E45" s="1">
        <v>0.87545134447418305</v>
      </c>
      <c r="F45" s="1">
        <v>2</v>
      </c>
      <c r="G45" s="1" t="s">
        <v>137</v>
      </c>
    </row>
    <row r="46" spans="1:7" ht="15.75" customHeight="1" x14ac:dyDescent="0.2">
      <c r="A46" s="1" t="s">
        <v>138</v>
      </c>
      <c r="B46" s="1" t="s">
        <v>132</v>
      </c>
      <c r="C46" s="1" t="s">
        <v>136</v>
      </c>
      <c r="D46" s="1">
        <v>0.56279015001911703</v>
      </c>
      <c r="E46" s="1">
        <v>0.87545134447418305</v>
      </c>
      <c r="F46" s="1">
        <v>2</v>
      </c>
      <c r="G46" s="1" t="s">
        <v>139</v>
      </c>
    </row>
    <row r="47" spans="1:7" ht="15.75" customHeight="1" x14ac:dyDescent="0.2">
      <c r="A47" s="1" t="s">
        <v>140</v>
      </c>
      <c r="B47" s="1" t="s">
        <v>132</v>
      </c>
      <c r="C47" s="1" t="s">
        <v>141</v>
      </c>
      <c r="D47" s="1">
        <v>0.838411562234606</v>
      </c>
      <c r="E47" s="1">
        <v>0.98926616408622503</v>
      </c>
      <c r="F47" s="1">
        <v>2</v>
      </c>
      <c r="G47" s="1" t="s">
        <v>142</v>
      </c>
    </row>
    <row r="48" spans="1:7" ht="15.75" customHeight="1" x14ac:dyDescent="0.2">
      <c r="A48" s="1" t="s">
        <v>143</v>
      </c>
      <c r="B48" s="1" t="s">
        <v>132</v>
      </c>
      <c r="C48" s="1" t="s">
        <v>144</v>
      </c>
      <c r="D48" s="1">
        <v>0.93403643703119499</v>
      </c>
      <c r="E48" s="1">
        <v>0.98926616408622503</v>
      </c>
      <c r="F48" s="1">
        <v>2</v>
      </c>
      <c r="G48" s="1" t="s">
        <v>145</v>
      </c>
    </row>
    <row r="49" spans="1:7" ht="15.75" customHeight="1" x14ac:dyDescent="0.2">
      <c r="A49" s="1" t="s">
        <v>146</v>
      </c>
      <c r="B49" s="1" t="s">
        <v>132</v>
      </c>
      <c r="C49" s="1" t="s">
        <v>147</v>
      </c>
      <c r="D49" s="1">
        <v>0.93914811869189496</v>
      </c>
      <c r="E49" s="1">
        <v>0.98926616408622503</v>
      </c>
      <c r="F49" s="1">
        <v>2</v>
      </c>
      <c r="G49" s="1" t="s">
        <v>148</v>
      </c>
    </row>
    <row r="50" spans="1:7" ht="15.75" customHeight="1" x14ac:dyDescent="0.2">
      <c r="A50" s="1" t="s">
        <v>149</v>
      </c>
      <c r="B50" s="1" t="s">
        <v>132</v>
      </c>
      <c r="C50" s="1" t="s">
        <v>110</v>
      </c>
      <c r="D50" s="1">
        <v>0.96429513927544697</v>
      </c>
      <c r="E50" s="1">
        <v>0.98926616408622503</v>
      </c>
      <c r="F50" s="1">
        <v>2</v>
      </c>
      <c r="G50" s="1" t="s">
        <v>150</v>
      </c>
    </row>
    <row r="51" spans="1:7" ht="15.75" customHeight="1" x14ac:dyDescent="0.2">
      <c r="A51" s="1" t="s">
        <v>151</v>
      </c>
      <c r="B51" s="1" t="s">
        <v>152</v>
      </c>
      <c r="C51" s="1" t="s">
        <v>153</v>
      </c>
      <c r="D51" s="1">
        <v>0.60863757103959704</v>
      </c>
      <c r="E51" s="1">
        <v>0.89693957837414295</v>
      </c>
      <c r="F51" s="1">
        <v>1</v>
      </c>
      <c r="G51" s="1" t="s">
        <v>154</v>
      </c>
    </row>
    <row r="52" spans="1:7" ht="15.75" customHeight="1" x14ac:dyDescent="0.2">
      <c r="A52" s="1" t="s">
        <v>155</v>
      </c>
      <c r="B52" s="1" t="s">
        <v>152</v>
      </c>
      <c r="C52" s="1" t="s">
        <v>156</v>
      </c>
      <c r="D52" s="1">
        <v>0.70715162017383004</v>
      </c>
      <c r="E52" s="1">
        <v>0.98926616408622503</v>
      </c>
      <c r="F52" s="1">
        <v>1</v>
      </c>
      <c r="G52" s="1" t="s">
        <v>157</v>
      </c>
    </row>
    <row r="53" spans="1:7" ht="15.75" customHeight="1" x14ac:dyDescent="0.2">
      <c r="A53" s="1" t="s">
        <v>158</v>
      </c>
      <c r="B53" s="1" t="s">
        <v>152</v>
      </c>
      <c r="C53" s="1" t="s">
        <v>159</v>
      </c>
      <c r="D53" s="1">
        <v>0.72765706184880297</v>
      </c>
      <c r="E53" s="1">
        <v>0.98926616408622503</v>
      </c>
      <c r="F53" s="1">
        <v>1</v>
      </c>
      <c r="G53" s="1" t="s">
        <v>160</v>
      </c>
    </row>
    <row r="54" spans="1:7" ht="15.75" customHeight="1" x14ac:dyDescent="0.2">
      <c r="A54" s="1" t="s">
        <v>161</v>
      </c>
      <c r="B54" s="1" t="s">
        <v>152</v>
      </c>
      <c r="C54" s="1" t="s">
        <v>162</v>
      </c>
      <c r="D54" s="1">
        <v>0.87475390985629897</v>
      </c>
      <c r="E54" s="1">
        <v>0.98926616408622503</v>
      </c>
      <c r="F54" s="1">
        <v>1</v>
      </c>
      <c r="G54" s="1" t="s">
        <v>163</v>
      </c>
    </row>
    <row r="55" spans="1:7" ht="15.75" customHeight="1" x14ac:dyDescent="0.2">
      <c r="A55" s="1" t="s">
        <v>164</v>
      </c>
      <c r="B55" s="1" t="s">
        <v>152</v>
      </c>
      <c r="C55" s="1" t="s">
        <v>123</v>
      </c>
      <c r="D55" s="1">
        <v>0.88637933085080001</v>
      </c>
      <c r="E55" s="1">
        <v>0.98926616408622503</v>
      </c>
      <c r="F55" s="1">
        <v>1</v>
      </c>
      <c r="G55" s="1" t="s">
        <v>165</v>
      </c>
    </row>
    <row r="56" spans="1:7" ht="15.75" customHeight="1" x14ac:dyDescent="0.2">
      <c r="A56" s="1" t="s">
        <v>166</v>
      </c>
      <c r="B56" s="1" t="s">
        <v>152</v>
      </c>
      <c r="C56" s="1" t="s">
        <v>99</v>
      </c>
      <c r="D56" s="1">
        <v>0.89178377358954697</v>
      </c>
      <c r="E56" s="1">
        <v>0.98926616408622503</v>
      </c>
      <c r="F56" s="1">
        <v>1</v>
      </c>
      <c r="G56" s="1" t="s">
        <v>154</v>
      </c>
    </row>
    <row r="57" spans="1:7" ht="15.75" customHeight="1" x14ac:dyDescent="0.2">
      <c r="A57" s="1" t="s">
        <v>167</v>
      </c>
      <c r="B57" s="1" t="s">
        <v>152</v>
      </c>
      <c r="C57" s="1" t="s">
        <v>83</v>
      </c>
      <c r="D57" s="1">
        <v>0.96657970622877298</v>
      </c>
      <c r="E57" s="1">
        <v>0.98926616408622503</v>
      </c>
      <c r="F57" s="1">
        <v>1</v>
      </c>
      <c r="G57" s="1" t="s">
        <v>168</v>
      </c>
    </row>
    <row r="58" spans="1:7" ht="15.75" customHeight="1" x14ac:dyDescent="0.2">
      <c r="A58" s="1" t="s">
        <v>169</v>
      </c>
      <c r="B58" s="1" t="s">
        <v>152</v>
      </c>
      <c r="C58" s="1" t="s">
        <v>170</v>
      </c>
      <c r="D58" s="1">
        <v>0.98754538799368596</v>
      </c>
      <c r="E58" s="1">
        <v>0.98926616408622503</v>
      </c>
      <c r="F58" s="1">
        <v>1</v>
      </c>
      <c r="G58" s="1" t="s">
        <v>171</v>
      </c>
    </row>
    <row r="59" spans="1:7" ht="15.75" customHeight="1" x14ac:dyDescent="0.2">
      <c r="A59" s="1" t="s">
        <v>172</v>
      </c>
      <c r="B59" s="1" t="s">
        <v>152</v>
      </c>
      <c r="C59" s="1" t="s">
        <v>147</v>
      </c>
      <c r="D59" s="1">
        <v>0.98926616408622503</v>
      </c>
      <c r="E59" s="1">
        <v>0.98926616408622503</v>
      </c>
      <c r="F59" s="1">
        <v>1</v>
      </c>
      <c r="G59" s="1" t="s">
        <v>173</v>
      </c>
    </row>
    <row r="60" spans="1:7" ht="15.75" customHeight="1" x14ac:dyDescent="0.2"/>
    <row r="61" spans="1:7" ht="15.75" customHeight="1" x14ac:dyDescent="0.2"/>
    <row r="62" spans="1:7" ht="15.75" customHeight="1" x14ac:dyDescent="0.2"/>
    <row r="63" spans="1:7" ht="15.75" customHeight="1" x14ac:dyDescent="0.2"/>
    <row r="64" spans="1:7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822AE-E29C-44D5-8FEC-7EEC2113BEA6}">
  <dimension ref="A1:C12"/>
  <sheetViews>
    <sheetView workbookViewId="0"/>
  </sheetViews>
  <sheetFormatPr defaultRowHeight="12.75" x14ac:dyDescent="0.2"/>
  <cols>
    <col min="1" max="1" width="27.42578125" customWidth="1"/>
    <col min="2" max="2" width="15.140625" customWidth="1"/>
    <col min="3" max="3" width="13" customWidth="1"/>
  </cols>
  <sheetData>
    <row r="1" spans="1:3" ht="15" x14ac:dyDescent="0.25">
      <c r="A1" s="3" t="s">
        <v>385</v>
      </c>
    </row>
    <row r="3" spans="1:3" ht="15" x14ac:dyDescent="0.2">
      <c r="A3" s="4" t="s">
        <v>365</v>
      </c>
      <c r="B3" s="4" t="s">
        <v>366</v>
      </c>
      <c r="C3" s="4" t="s">
        <v>370</v>
      </c>
    </row>
    <row r="4" spans="1:3" x14ac:dyDescent="0.2">
      <c r="A4" s="1" t="s">
        <v>121</v>
      </c>
      <c r="B4" s="5" t="s">
        <v>302</v>
      </c>
      <c r="C4" s="5">
        <v>18</v>
      </c>
    </row>
    <row r="5" spans="1:3" x14ac:dyDescent="0.2">
      <c r="A5" s="1" t="s">
        <v>155</v>
      </c>
      <c r="B5" s="5" t="s">
        <v>313</v>
      </c>
      <c r="C5" s="5">
        <v>11</v>
      </c>
    </row>
    <row r="6" spans="1:3" x14ac:dyDescent="0.2">
      <c r="A6" s="1" t="s">
        <v>335</v>
      </c>
      <c r="B6" s="5" t="s">
        <v>336</v>
      </c>
      <c r="C6" s="5">
        <v>4</v>
      </c>
    </row>
    <row r="7" spans="1:3" x14ac:dyDescent="0.2">
      <c r="A7" s="1" t="s">
        <v>95</v>
      </c>
      <c r="B7" s="5" t="s">
        <v>343</v>
      </c>
      <c r="C7" s="5">
        <v>3</v>
      </c>
    </row>
    <row r="8" spans="1:3" x14ac:dyDescent="0.2">
      <c r="A8" s="1" t="s">
        <v>151</v>
      </c>
      <c r="B8" s="5" t="s">
        <v>349</v>
      </c>
      <c r="C8" s="5">
        <v>2</v>
      </c>
    </row>
    <row r="9" spans="1:3" x14ac:dyDescent="0.2">
      <c r="A9" s="1" t="s">
        <v>356</v>
      </c>
      <c r="B9" s="5" t="s">
        <v>357</v>
      </c>
      <c r="C9" s="5">
        <v>1</v>
      </c>
    </row>
    <row r="10" spans="1:3" x14ac:dyDescent="0.2">
      <c r="A10" s="1" t="s">
        <v>161</v>
      </c>
      <c r="B10" s="5" t="s">
        <v>357</v>
      </c>
      <c r="C10" s="5">
        <v>1</v>
      </c>
    </row>
    <row r="11" spans="1:3" x14ac:dyDescent="0.2">
      <c r="A11" s="1" t="s">
        <v>106</v>
      </c>
      <c r="B11" s="5" t="s">
        <v>357</v>
      </c>
      <c r="C11" s="5">
        <v>1</v>
      </c>
    </row>
    <row r="12" spans="1:3" x14ac:dyDescent="0.2">
      <c r="A12" s="1" t="s">
        <v>140</v>
      </c>
      <c r="B12" s="5" t="s">
        <v>357</v>
      </c>
      <c r="C12" s="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W1002"/>
  <sheetViews>
    <sheetView workbookViewId="0"/>
  </sheetViews>
  <sheetFormatPr defaultColWidth="12.5703125" defaultRowHeight="15" customHeight="1" x14ac:dyDescent="0.2"/>
  <cols>
    <col min="1" max="1" width="29.7109375" customWidth="1"/>
    <col min="2" max="5" width="14.42578125" customWidth="1"/>
    <col min="6" max="6" width="27.140625" customWidth="1"/>
    <col min="7" max="7" width="48.85546875" customWidth="1"/>
  </cols>
  <sheetData>
    <row r="1" spans="1:23" ht="14.25" customHeight="1" x14ac:dyDescent="0.25">
      <c r="A1" s="3" t="s">
        <v>37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3" spans="1:23" ht="15.75" customHeight="1" x14ac:dyDescent="0.2">
      <c r="A3" s="4" t="s">
        <v>365</v>
      </c>
      <c r="B3" s="4" t="s">
        <v>366</v>
      </c>
      <c r="C3" s="4" t="s">
        <v>367</v>
      </c>
      <c r="D3" s="4" t="s">
        <v>368</v>
      </c>
      <c r="E3" s="4" t="s">
        <v>369</v>
      </c>
      <c r="F3" s="4" t="s">
        <v>370</v>
      </c>
      <c r="G3" s="4" t="s">
        <v>371</v>
      </c>
    </row>
    <row r="4" spans="1:23" ht="15.75" customHeight="1" x14ac:dyDescent="0.2">
      <c r="A4" s="1" t="s">
        <v>169</v>
      </c>
      <c r="B4" s="1" t="s">
        <v>174</v>
      </c>
      <c r="C4" s="1" t="s">
        <v>170</v>
      </c>
      <c r="D4" s="1">
        <v>1.0834971451646701E-3</v>
      </c>
      <c r="E4" s="1">
        <v>5.2007862967904002E-2</v>
      </c>
      <c r="F4" s="1">
        <v>9</v>
      </c>
      <c r="G4" s="1" t="s">
        <v>175</v>
      </c>
    </row>
    <row r="5" spans="1:23" ht="15.75" customHeight="1" x14ac:dyDescent="0.2">
      <c r="A5" s="1" t="s">
        <v>149</v>
      </c>
      <c r="B5" s="1" t="s">
        <v>174</v>
      </c>
      <c r="C5" s="1" t="s">
        <v>110</v>
      </c>
      <c r="D5" s="1">
        <v>3.3490518753011098E-3</v>
      </c>
      <c r="E5" s="1">
        <v>8.0377245007226594E-2</v>
      </c>
      <c r="F5" s="1">
        <v>9</v>
      </c>
      <c r="G5" s="1" t="s">
        <v>176</v>
      </c>
    </row>
    <row r="6" spans="1:23" ht="15.75" customHeight="1" x14ac:dyDescent="0.2">
      <c r="A6" s="1" t="s">
        <v>65</v>
      </c>
      <c r="B6" s="1" t="s">
        <v>177</v>
      </c>
      <c r="C6" s="1" t="s">
        <v>66</v>
      </c>
      <c r="D6" s="1">
        <v>0.37181442769288697</v>
      </c>
      <c r="E6" s="1">
        <v>0.98307420836051296</v>
      </c>
      <c r="F6" s="1">
        <v>7</v>
      </c>
      <c r="G6" s="1" t="s">
        <v>178</v>
      </c>
    </row>
    <row r="7" spans="1:23" ht="15.75" customHeight="1" x14ac:dyDescent="0.2">
      <c r="A7" s="1" t="s">
        <v>128</v>
      </c>
      <c r="B7" s="1" t="s">
        <v>179</v>
      </c>
      <c r="C7" s="1" t="s">
        <v>129</v>
      </c>
      <c r="D7" s="1">
        <v>0.122604267556175</v>
      </c>
      <c r="E7" s="1">
        <v>0.98307420836051296</v>
      </c>
      <c r="F7" s="1">
        <v>6</v>
      </c>
      <c r="G7" s="1" t="s">
        <v>180</v>
      </c>
    </row>
    <row r="8" spans="1:23" ht="15.75" customHeight="1" x14ac:dyDescent="0.2">
      <c r="A8" s="1" t="s">
        <v>12</v>
      </c>
      <c r="B8" s="1" t="s">
        <v>179</v>
      </c>
      <c r="C8" s="1" t="s">
        <v>13</v>
      </c>
      <c r="D8" s="1">
        <v>0.63179304061349195</v>
      </c>
      <c r="E8" s="1">
        <v>0.98307420836051296</v>
      </c>
      <c r="F8" s="1">
        <v>6</v>
      </c>
      <c r="G8" s="1" t="s">
        <v>181</v>
      </c>
    </row>
    <row r="9" spans="1:23" ht="15.75" customHeight="1" x14ac:dyDescent="0.2">
      <c r="A9" s="1" t="s">
        <v>4</v>
      </c>
      <c r="B9" s="1" t="s">
        <v>179</v>
      </c>
      <c r="C9" s="1" t="s">
        <v>6</v>
      </c>
      <c r="D9" s="1">
        <v>0.72030966964818799</v>
      </c>
      <c r="E9" s="1">
        <v>0.98307420836051296</v>
      </c>
      <c r="F9" s="1">
        <v>6</v>
      </c>
      <c r="G9" s="1" t="s">
        <v>182</v>
      </c>
    </row>
    <row r="10" spans="1:23" ht="15.75" customHeight="1" x14ac:dyDescent="0.2">
      <c r="A10" s="1" t="s">
        <v>85</v>
      </c>
      <c r="B10" s="1" t="s">
        <v>183</v>
      </c>
      <c r="C10" s="1" t="s">
        <v>86</v>
      </c>
      <c r="D10" s="1">
        <v>6.4247372805878403E-2</v>
      </c>
      <c r="E10" s="1">
        <v>0.98307420836051296</v>
      </c>
      <c r="F10" s="1">
        <v>5</v>
      </c>
      <c r="G10" s="1" t="s">
        <v>184</v>
      </c>
    </row>
    <row r="11" spans="1:23" ht="15.75" customHeight="1" x14ac:dyDescent="0.2">
      <c r="A11" s="1" t="s">
        <v>62</v>
      </c>
      <c r="B11" s="1" t="s">
        <v>183</v>
      </c>
      <c r="C11" s="1" t="s">
        <v>63</v>
      </c>
      <c r="D11" s="1">
        <v>0.133952874017921</v>
      </c>
      <c r="E11" s="1">
        <v>0.98307420836051296</v>
      </c>
      <c r="F11" s="1">
        <v>5</v>
      </c>
      <c r="G11" s="1" t="s">
        <v>184</v>
      </c>
    </row>
    <row r="12" spans="1:23" ht="15.75" customHeight="1" x14ac:dyDescent="0.2">
      <c r="A12" s="1" t="s">
        <v>51</v>
      </c>
      <c r="B12" s="1" t="s">
        <v>183</v>
      </c>
      <c r="C12" s="1" t="s">
        <v>53</v>
      </c>
      <c r="D12" s="1">
        <v>0.429578008779749</v>
      </c>
      <c r="E12" s="1">
        <v>0.98307420836051296</v>
      </c>
      <c r="F12" s="1">
        <v>5</v>
      </c>
      <c r="G12" s="1" t="s">
        <v>185</v>
      </c>
    </row>
    <row r="13" spans="1:23" ht="15.75" customHeight="1" x14ac:dyDescent="0.2">
      <c r="A13" s="1" t="s">
        <v>31</v>
      </c>
      <c r="B13" s="1" t="s">
        <v>183</v>
      </c>
      <c r="C13" s="1" t="s">
        <v>32</v>
      </c>
      <c r="D13" s="1">
        <v>0.66743919771846205</v>
      </c>
      <c r="E13" s="1">
        <v>0.98307420836051296</v>
      </c>
      <c r="F13" s="1">
        <v>5</v>
      </c>
      <c r="G13" s="1" t="s">
        <v>186</v>
      </c>
    </row>
    <row r="14" spans="1:23" ht="15.75" customHeight="1" x14ac:dyDescent="0.2">
      <c r="A14" s="1" t="s">
        <v>41</v>
      </c>
      <c r="B14" s="1" t="s">
        <v>183</v>
      </c>
      <c r="C14" s="1" t="s">
        <v>42</v>
      </c>
      <c r="D14" s="1">
        <v>0.77903095339220996</v>
      </c>
      <c r="E14" s="1">
        <v>0.98307420836051296</v>
      </c>
      <c r="F14" s="1">
        <v>5</v>
      </c>
      <c r="G14" s="1" t="s">
        <v>187</v>
      </c>
    </row>
    <row r="15" spans="1:23" ht="15.75" customHeight="1" x14ac:dyDescent="0.2">
      <c r="A15" s="1" t="s">
        <v>109</v>
      </c>
      <c r="B15" s="1" t="s">
        <v>188</v>
      </c>
      <c r="C15" s="1" t="s">
        <v>110</v>
      </c>
      <c r="D15" s="1">
        <v>0.36946420187100298</v>
      </c>
      <c r="E15" s="1">
        <v>0.98307420836051296</v>
      </c>
      <c r="F15" s="1">
        <v>4</v>
      </c>
      <c r="G15" s="1" t="s">
        <v>189</v>
      </c>
    </row>
    <row r="16" spans="1:23" ht="15.75" customHeight="1" x14ac:dyDescent="0.2">
      <c r="A16" s="1" t="s">
        <v>19</v>
      </c>
      <c r="B16" s="1" t="s">
        <v>188</v>
      </c>
      <c r="C16" s="1" t="s">
        <v>20</v>
      </c>
      <c r="D16" s="1">
        <v>0.53718810618695501</v>
      </c>
      <c r="E16" s="1">
        <v>0.98307420836051296</v>
      </c>
      <c r="F16" s="1">
        <v>4</v>
      </c>
      <c r="G16" s="1" t="s">
        <v>190</v>
      </c>
    </row>
    <row r="17" spans="1:7" ht="15.75" customHeight="1" x14ac:dyDescent="0.2">
      <c r="A17" s="1" t="s">
        <v>22</v>
      </c>
      <c r="B17" s="1" t="s">
        <v>188</v>
      </c>
      <c r="C17" s="1" t="s">
        <v>23</v>
      </c>
      <c r="D17" s="1">
        <v>0.69957514127676701</v>
      </c>
      <c r="E17" s="1">
        <v>0.98307420836051296</v>
      </c>
      <c r="F17" s="1">
        <v>4</v>
      </c>
      <c r="G17" s="1" t="s">
        <v>190</v>
      </c>
    </row>
    <row r="18" spans="1:7" ht="15.75" customHeight="1" x14ac:dyDescent="0.2">
      <c r="A18" s="1" t="s">
        <v>118</v>
      </c>
      <c r="B18" s="1" t="s">
        <v>188</v>
      </c>
      <c r="C18" s="1" t="s">
        <v>119</v>
      </c>
      <c r="D18" s="1">
        <v>0.74176100322562599</v>
      </c>
      <c r="E18" s="1">
        <v>0.98307420836051296</v>
      </c>
      <c r="F18" s="1">
        <v>4</v>
      </c>
      <c r="G18" s="1" t="s">
        <v>191</v>
      </c>
    </row>
    <row r="19" spans="1:7" ht="15.75" customHeight="1" x14ac:dyDescent="0.2">
      <c r="A19" s="1" t="s">
        <v>0</v>
      </c>
      <c r="B19" s="1" t="s">
        <v>188</v>
      </c>
      <c r="C19" s="1" t="s">
        <v>2</v>
      </c>
      <c r="D19" s="1">
        <v>0.78311127313864304</v>
      </c>
      <c r="E19" s="1">
        <v>0.98307420836051296</v>
      </c>
      <c r="F19" s="1">
        <v>4</v>
      </c>
      <c r="G19" s="1" t="s">
        <v>192</v>
      </c>
    </row>
    <row r="20" spans="1:7" ht="15.75" customHeight="1" x14ac:dyDescent="0.2">
      <c r="A20" s="1" t="s">
        <v>167</v>
      </c>
      <c r="B20" s="1" t="s">
        <v>193</v>
      </c>
      <c r="C20" s="1" t="s">
        <v>83</v>
      </c>
      <c r="D20" s="1">
        <v>0.33135645731795599</v>
      </c>
      <c r="E20" s="1">
        <v>0.98307420836051296</v>
      </c>
      <c r="F20" s="1">
        <v>3</v>
      </c>
      <c r="G20" s="1" t="s">
        <v>194</v>
      </c>
    </row>
    <row r="21" spans="1:7" ht="15.75" customHeight="1" x14ac:dyDescent="0.2">
      <c r="A21" s="1" t="s">
        <v>55</v>
      </c>
      <c r="B21" s="1" t="s">
        <v>193</v>
      </c>
      <c r="C21" s="1" t="s">
        <v>57</v>
      </c>
      <c r="D21" s="1">
        <v>0.343358360438966</v>
      </c>
      <c r="E21" s="1">
        <v>0.98307420836051296</v>
      </c>
      <c r="F21" s="1">
        <v>3</v>
      </c>
      <c r="G21" s="1" t="s">
        <v>195</v>
      </c>
    </row>
    <row r="22" spans="1:7" ht="15.75" customHeight="1" x14ac:dyDescent="0.2">
      <c r="A22" s="1" t="s">
        <v>143</v>
      </c>
      <c r="B22" s="1" t="s">
        <v>193</v>
      </c>
      <c r="C22" s="1" t="s">
        <v>144</v>
      </c>
      <c r="D22" s="1">
        <v>0.49482023300967198</v>
      </c>
      <c r="E22" s="1">
        <v>0.98307420836051296</v>
      </c>
      <c r="F22" s="1">
        <v>3</v>
      </c>
      <c r="G22" s="1" t="s">
        <v>196</v>
      </c>
    </row>
    <row r="23" spans="1:7" ht="15.75" customHeight="1" x14ac:dyDescent="0.2">
      <c r="A23" s="1" t="s">
        <v>48</v>
      </c>
      <c r="B23" s="1" t="s">
        <v>193</v>
      </c>
      <c r="C23" s="1" t="s">
        <v>49</v>
      </c>
      <c r="D23" s="1">
        <v>0.55561256859525199</v>
      </c>
      <c r="E23" s="1">
        <v>0.98307420836051296</v>
      </c>
      <c r="F23" s="1">
        <v>3</v>
      </c>
      <c r="G23" s="1" t="s">
        <v>197</v>
      </c>
    </row>
    <row r="24" spans="1:7" ht="15.75" customHeight="1" x14ac:dyDescent="0.2">
      <c r="A24" s="1" t="s">
        <v>115</v>
      </c>
      <c r="B24" s="1" t="s">
        <v>193</v>
      </c>
      <c r="C24" s="1" t="s">
        <v>116</v>
      </c>
      <c r="D24" s="1">
        <v>0.79010215938228301</v>
      </c>
      <c r="E24" s="1">
        <v>0.98307420836051296</v>
      </c>
      <c r="F24" s="1">
        <v>3</v>
      </c>
      <c r="G24" s="1" t="s">
        <v>198</v>
      </c>
    </row>
    <row r="25" spans="1:7" ht="15.75" customHeight="1" x14ac:dyDescent="0.2">
      <c r="A25" s="1" t="s">
        <v>27</v>
      </c>
      <c r="B25" s="1" t="s">
        <v>193</v>
      </c>
      <c r="C25" s="1" t="s">
        <v>29</v>
      </c>
      <c r="D25" s="1">
        <v>0.84514631666790696</v>
      </c>
      <c r="E25" s="1">
        <v>0.98307420836051296</v>
      </c>
      <c r="F25" s="1">
        <v>3</v>
      </c>
      <c r="G25" s="1" t="s">
        <v>199</v>
      </c>
    </row>
    <row r="26" spans="1:7" ht="15.75" customHeight="1" x14ac:dyDescent="0.2">
      <c r="A26" s="1" t="s">
        <v>8</v>
      </c>
      <c r="B26" s="1" t="s">
        <v>193</v>
      </c>
      <c r="C26" s="1" t="s">
        <v>10</v>
      </c>
      <c r="D26" s="1">
        <v>0.85572350082054804</v>
      </c>
      <c r="E26" s="1">
        <v>0.98307420836051296</v>
      </c>
      <c r="F26" s="1">
        <v>3</v>
      </c>
      <c r="G26" s="1" t="s">
        <v>200</v>
      </c>
    </row>
    <row r="27" spans="1:7" ht="15.75" customHeight="1" x14ac:dyDescent="0.2">
      <c r="A27" s="1" t="s">
        <v>135</v>
      </c>
      <c r="B27" s="1" t="s">
        <v>201</v>
      </c>
      <c r="C27" s="1" t="s">
        <v>136</v>
      </c>
      <c r="D27" s="1">
        <v>0.31817215993381098</v>
      </c>
      <c r="E27" s="1">
        <v>0.98307420836051296</v>
      </c>
      <c r="F27" s="1">
        <v>2</v>
      </c>
      <c r="G27" s="1" t="s">
        <v>202</v>
      </c>
    </row>
    <row r="28" spans="1:7" ht="15.75" customHeight="1" x14ac:dyDescent="0.2">
      <c r="A28" s="1" t="s">
        <v>164</v>
      </c>
      <c r="B28" s="1" t="s">
        <v>201</v>
      </c>
      <c r="C28" s="1" t="s">
        <v>123</v>
      </c>
      <c r="D28" s="1">
        <v>0.37641009946646398</v>
      </c>
      <c r="E28" s="1">
        <v>0.98307420836051296</v>
      </c>
      <c r="F28" s="1">
        <v>2</v>
      </c>
      <c r="G28" s="1" t="s">
        <v>203</v>
      </c>
    </row>
    <row r="29" spans="1:7" ht="15.75" customHeight="1" x14ac:dyDescent="0.2">
      <c r="A29" s="1" t="s">
        <v>98</v>
      </c>
      <c r="B29" s="1" t="s">
        <v>201</v>
      </c>
      <c r="C29" s="1" t="s">
        <v>99</v>
      </c>
      <c r="D29" s="1">
        <v>0.38680121229922598</v>
      </c>
      <c r="E29" s="1">
        <v>0.98307420836051296</v>
      </c>
      <c r="F29" s="1">
        <v>2</v>
      </c>
      <c r="G29" s="1" t="s">
        <v>204</v>
      </c>
    </row>
    <row r="30" spans="1:7" ht="15.75" customHeight="1" x14ac:dyDescent="0.2">
      <c r="A30" s="1" t="s">
        <v>166</v>
      </c>
      <c r="B30" s="1" t="s">
        <v>201</v>
      </c>
      <c r="C30" s="1" t="s">
        <v>99</v>
      </c>
      <c r="D30" s="1">
        <v>0.38680121229922598</v>
      </c>
      <c r="E30" s="1">
        <v>0.98307420836051296</v>
      </c>
      <c r="F30" s="1">
        <v>2</v>
      </c>
      <c r="G30" s="1" t="s">
        <v>205</v>
      </c>
    </row>
    <row r="31" spans="1:7" ht="15.75" customHeight="1" x14ac:dyDescent="0.2">
      <c r="A31" s="1" t="s">
        <v>125</v>
      </c>
      <c r="B31" s="1" t="s">
        <v>201</v>
      </c>
      <c r="C31" s="1" t="s">
        <v>126</v>
      </c>
      <c r="D31" s="1">
        <v>0.39711880829095197</v>
      </c>
      <c r="E31" s="1">
        <v>0.98307420836051296</v>
      </c>
      <c r="F31" s="1">
        <v>2</v>
      </c>
      <c r="G31" s="1" t="s">
        <v>206</v>
      </c>
    </row>
    <row r="32" spans="1:7" ht="15.75" customHeight="1" x14ac:dyDescent="0.2">
      <c r="A32" s="1" t="s">
        <v>101</v>
      </c>
      <c r="B32" s="1" t="s">
        <v>201</v>
      </c>
      <c r="C32" s="1" t="s">
        <v>102</v>
      </c>
      <c r="D32" s="1">
        <v>0.45237079808245401</v>
      </c>
      <c r="E32" s="1">
        <v>0.98307420836051296</v>
      </c>
      <c r="F32" s="1">
        <v>2</v>
      </c>
      <c r="G32" s="1" t="s">
        <v>207</v>
      </c>
    </row>
    <row r="33" spans="1:7" ht="15.75" customHeight="1" x14ac:dyDescent="0.2">
      <c r="A33" s="1" t="s">
        <v>104</v>
      </c>
      <c r="B33" s="1" t="s">
        <v>201</v>
      </c>
      <c r="C33" s="1" t="s">
        <v>102</v>
      </c>
      <c r="D33" s="1">
        <v>0.45237079808245401</v>
      </c>
      <c r="E33" s="1">
        <v>0.98307420836051296</v>
      </c>
      <c r="F33" s="1">
        <v>2</v>
      </c>
      <c r="G33" s="1" t="s">
        <v>208</v>
      </c>
    </row>
    <row r="34" spans="1:7" ht="15.75" customHeight="1" x14ac:dyDescent="0.2">
      <c r="A34" s="1" t="s">
        <v>82</v>
      </c>
      <c r="B34" s="1" t="s">
        <v>201</v>
      </c>
      <c r="C34" s="1" t="s">
        <v>83</v>
      </c>
      <c r="D34" s="1">
        <v>0.60729827137369696</v>
      </c>
      <c r="E34" s="1">
        <v>0.98307420836051296</v>
      </c>
      <c r="F34" s="1">
        <v>2</v>
      </c>
      <c r="G34" s="1" t="s">
        <v>209</v>
      </c>
    </row>
    <row r="35" spans="1:7" ht="15.75" customHeight="1" x14ac:dyDescent="0.2">
      <c r="A35" s="1" t="s">
        <v>59</v>
      </c>
      <c r="B35" s="1" t="s">
        <v>201</v>
      </c>
      <c r="C35" s="1" t="s">
        <v>60</v>
      </c>
      <c r="D35" s="1">
        <v>0.66986610520985501</v>
      </c>
      <c r="E35" s="1">
        <v>0.98307420836051296</v>
      </c>
      <c r="F35" s="1">
        <v>2</v>
      </c>
      <c r="G35" s="1" t="s">
        <v>210</v>
      </c>
    </row>
    <row r="36" spans="1:7" ht="15.75" customHeight="1" x14ac:dyDescent="0.2">
      <c r="A36" s="1" t="s">
        <v>146</v>
      </c>
      <c r="B36" s="1" t="s">
        <v>201</v>
      </c>
      <c r="C36" s="1" t="s">
        <v>147</v>
      </c>
      <c r="D36" s="1">
        <v>0.75800105748092605</v>
      </c>
      <c r="E36" s="1">
        <v>0.98307420836051296</v>
      </c>
      <c r="F36" s="1">
        <v>2</v>
      </c>
      <c r="G36" s="1" t="s">
        <v>210</v>
      </c>
    </row>
    <row r="37" spans="1:7" ht="15.75" customHeight="1" x14ac:dyDescent="0.2">
      <c r="A37" s="1" t="s">
        <v>72</v>
      </c>
      <c r="B37" s="1" t="s">
        <v>201</v>
      </c>
      <c r="C37" s="1" t="s">
        <v>73</v>
      </c>
      <c r="D37" s="1">
        <v>0.83122920248568599</v>
      </c>
      <c r="E37" s="1">
        <v>0.98307420836051296</v>
      </c>
      <c r="F37" s="1">
        <v>2</v>
      </c>
      <c r="G37" s="1" t="s">
        <v>211</v>
      </c>
    </row>
    <row r="38" spans="1:7" ht="15.75" customHeight="1" x14ac:dyDescent="0.2">
      <c r="A38" s="1" t="s">
        <v>24</v>
      </c>
      <c r="B38" s="1" t="s">
        <v>201</v>
      </c>
      <c r="C38" s="1" t="s">
        <v>25</v>
      </c>
      <c r="D38" s="1">
        <v>0.98307420836051296</v>
      </c>
      <c r="E38" s="1">
        <v>0.98307420836051296</v>
      </c>
      <c r="F38" s="1">
        <v>2</v>
      </c>
      <c r="G38" s="1" t="s">
        <v>212</v>
      </c>
    </row>
    <row r="39" spans="1:7" ht="15.75" customHeight="1" x14ac:dyDescent="0.2">
      <c r="A39" s="1" t="s">
        <v>213</v>
      </c>
      <c r="B39" s="1" t="s">
        <v>214</v>
      </c>
      <c r="C39" s="1" t="s">
        <v>215</v>
      </c>
      <c r="D39" s="1">
        <v>0.40980089704674799</v>
      </c>
      <c r="E39" s="1">
        <v>0.98307420836051296</v>
      </c>
      <c r="F39" s="1">
        <v>1</v>
      </c>
      <c r="G39" s="1" t="s">
        <v>216</v>
      </c>
    </row>
    <row r="40" spans="1:7" ht="15.75" customHeight="1" x14ac:dyDescent="0.2">
      <c r="A40" s="1" t="s">
        <v>217</v>
      </c>
      <c r="B40" s="1" t="s">
        <v>214</v>
      </c>
      <c r="C40" s="1" t="s">
        <v>218</v>
      </c>
      <c r="D40" s="1">
        <v>0.56032040508061998</v>
      </c>
      <c r="E40" s="1">
        <v>0.98307420836051296</v>
      </c>
      <c r="F40" s="1">
        <v>1</v>
      </c>
      <c r="G40" s="1" t="s">
        <v>219</v>
      </c>
    </row>
    <row r="41" spans="1:7" ht="15.75" customHeight="1" x14ac:dyDescent="0.2">
      <c r="A41" s="1" t="s">
        <v>91</v>
      </c>
      <c r="B41" s="1" t="s">
        <v>214</v>
      </c>
      <c r="C41" s="1" t="s">
        <v>93</v>
      </c>
      <c r="D41" s="1">
        <v>0.57935346298852597</v>
      </c>
      <c r="E41" s="1">
        <v>0.98307420836051296</v>
      </c>
      <c r="F41" s="1">
        <v>1</v>
      </c>
      <c r="G41" s="1" t="s">
        <v>220</v>
      </c>
    </row>
    <row r="42" spans="1:7" ht="15.75" customHeight="1" x14ac:dyDescent="0.2">
      <c r="A42" s="1" t="s">
        <v>75</v>
      </c>
      <c r="B42" s="1" t="s">
        <v>214</v>
      </c>
      <c r="C42" s="1" t="s">
        <v>77</v>
      </c>
      <c r="D42" s="1">
        <v>0.67279996930055097</v>
      </c>
      <c r="E42" s="1">
        <v>0.98307420836051296</v>
      </c>
      <c r="F42" s="1">
        <v>1</v>
      </c>
      <c r="G42" s="1" t="s">
        <v>221</v>
      </c>
    </row>
    <row r="43" spans="1:7" ht="15.75" customHeight="1" x14ac:dyDescent="0.2">
      <c r="A43" s="1" t="s">
        <v>138</v>
      </c>
      <c r="B43" s="1" t="s">
        <v>214</v>
      </c>
      <c r="C43" s="1" t="s">
        <v>136</v>
      </c>
      <c r="D43" s="1">
        <v>0.68701397604644299</v>
      </c>
      <c r="E43" s="1">
        <v>0.98307420836051296</v>
      </c>
      <c r="F43" s="1">
        <v>1</v>
      </c>
      <c r="G43" s="1" t="s">
        <v>222</v>
      </c>
    </row>
    <row r="44" spans="1:7" ht="15.75" customHeight="1" x14ac:dyDescent="0.2">
      <c r="A44" s="1" t="s">
        <v>79</v>
      </c>
      <c r="B44" s="1" t="s">
        <v>214</v>
      </c>
      <c r="C44" s="1" t="s">
        <v>80</v>
      </c>
      <c r="D44" s="1">
        <v>0.81391199643750001</v>
      </c>
      <c r="E44" s="1">
        <v>0.98307420836051296</v>
      </c>
      <c r="F44" s="1">
        <v>1</v>
      </c>
      <c r="G44" s="1" t="s">
        <v>223</v>
      </c>
    </row>
    <row r="45" spans="1:7" ht="15.75" customHeight="1" x14ac:dyDescent="0.2">
      <c r="A45" s="1" t="s">
        <v>88</v>
      </c>
      <c r="B45" s="1" t="s">
        <v>214</v>
      </c>
      <c r="C45" s="1" t="s">
        <v>89</v>
      </c>
      <c r="D45" s="1">
        <v>0.92761927163206903</v>
      </c>
      <c r="E45" s="1">
        <v>0.98307420836051296</v>
      </c>
      <c r="F45" s="1">
        <v>1</v>
      </c>
      <c r="G45" s="1" t="s">
        <v>224</v>
      </c>
    </row>
    <row r="46" spans="1:7" ht="15.75" customHeight="1" x14ac:dyDescent="0.2">
      <c r="A46" s="1" t="s">
        <v>68</v>
      </c>
      <c r="B46" s="1" t="s">
        <v>214</v>
      </c>
      <c r="C46" s="1" t="s">
        <v>70</v>
      </c>
      <c r="D46" s="1">
        <v>0.93388213687687804</v>
      </c>
      <c r="E46" s="1">
        <v>0.98307420836051296</v>
      </c>
      <c r="F46" s="1">
        <v>1</v>
      </c>
      <c r="G46" s="1" t="s">
        <v>225</v>
      </c>
    </row>
    <row r="47" spans="1:7" ht="15.75" customHeight="1" x14ac:dyDescent="0.2">
      <c r="A47" s="1" t="s">
        <v>172</v>
      </c>
      <c r="B47" s="1" t="s">
        <v>214</v>
      </c>
      <c r="C47" s="1" t="s">
        <v>147</v>
      </c>
      <c r="D47" s="1">
        <v>0.93680969381950396</v>
      </c>
      <c r="E47" s="1">
        <v>0.98307420836051296</v>
      </c>
      <c r="F47" s="1">
        <v>1</v>
      </c>
      <c r="G47" s="1" t="s">
        <v>226</v>
      </c>
    </row>
    <row r="48" spans="1:7" ht="15.75" customHeight="1" x14ac:dyDescent="0.2">
      <c r="A48" s="1" t="s">
        <v>15</v>
      </c>
      <c r="B48" s="1" t="s">
        <v>214</v>
      </c>
      <c r="C48" s="1" t="s">
        <v>17</v>
      </c>
      <c r="D48" s="1">
        <v>0.94886468640527299</v>
      </c>
      <c r="E48" s="1">
        <v>0.98307420836051296</v>
      </c>
      <c r="F48" s="1">
        <v>1</v>
      </c>
      <c r="G48" s="1" t="s">
        <v>226</v>
      </c>
    </row>
    <row r="49" spans="1:7" ht="15.75" customHeight="1" x14ac:dyDescent="0.2">
      <c r="A49" s="1" t="s">
        <v>34</v>
      </c>
      <c r="B49" s="1" t="s">
        <v>214</v>
      </c>
      <c r="C49" s="1" t="s">
        <v>36</v>
      </c>
      <c r="D49" s="1">
        <v>0.95801010700634304</v>
      </c>
      <c r="E49" s="1">
        <v>0.98307420836051296</v>
      </c>
      <c r="F49" s="1">
        <v>1</v>
      </c>
      <c r="G49" s="1" t="s">
        <v>227</v>
      </c>
    </row>
    <row r="50" spans="1:7" ht="15.75" customHeight="1" x14ac:dyDescent="0.2">
      <c r="A50" s="1" t="s">
        <v>112</v>
      </c>
      <c r="B50" s="1" t="s">
        <v>214</v>
      </c>
      <c r="C50" s="1" t="s">
        <v>113</v>
      </c>
      <c r="D50" s="1">
        <v>0.96048406910226902</v>
      </c>
      <c r="E50" s="1">
        <v>0.98307420836051296</v>
      </c>
      <c r="F50" s="1">
        <v>1</v>
      </c>
      <c r="G50" s="1" t="s">
        <v>228</v>
      </c>
    </row>
    <row r="51" spans="1:7" ht="15.75" customHeight="1" x14ac:dyDescent="0.2">
      <c r="A51" s="1" t="s">
        <v>38</v>
      </c>
      <c r="B51" s="1" t="s">
        <v>214</v>
      </c>
      <c r="C51" s="1" t="s">
        <v>39</v>
      </c>
      <c r="D51" s="1">
        <v>0.98293308278536795</v>
      </c>
      <c r="E51" s="1">
        <v>0.98307420836051296</v>
      </c>
      <c r="F51" s="1">
        <v>1</v>
      </c>
      <c r="G51" s="1" t="s">
        <v>229</v>
      </c>
    </row>
    <row r="52" spans="1:7" ht="15.75" customHeight="1" x14ac:dyDescent="0.2"/>
    <row r="53" spans="1:7" ht="15.75" customHeight="1" x14ac:dyDescent="0.2"/>
    <row r="54" spans="1:7" ht="15.75" customHeight="1" x14ac:dyDescent="0.2"/>
    <row r="55" spans="1:7" ht="15.75" customHeight="1" x14ac:dyDescent="0.2"/>
    <row r="56" spans="1:7" ht="15.75" customHeight="1" x14ac:dyDescent="0.2"/>
    <row r="57" spans="1:7" ht="15.75" customHeight="1" x14ac:dyDescent="0.2"/>
    <row r="58" spans="1:7" ht="15.75" customHeight="1" x14ac:dyDescent="0.2"/>
    <row r="59" spans="1:7" ht="15.75" customHeight="1" x14ac:dyDescent="0.2"/>
    <row r="60" spans="1:7" ht="15.75" customHeight="1" x14ac:dyDescent="0.2"/>
    <row r="61" spans="1:7" ht="15.75" customHeight="1" x14ac:dyDescent="0.2"/>
    <row r="62" spans="1:7" ht="15.75" customHeight="1" x14ac:dyDescent="0.2"/>
    <row r="63" spans="1:7" ht="15.75" customHeight="1" x14ac:dyDescent="0.2"/>
    <row r="64" spans="1:7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1002"/>
  <sheetViews>
    <sheetView workbookViewId="0"/>
  </sheetViews>
  <sheetFormatPr defaultColWidth="12.5703125" defaultRowHeight="15" customHeight="1" x14ac:dyDescent="0.2"/>
  <cols>
    <col min="1" max="1" width="49" customWidth="1"/>
    <col min="2" max="5" width="12.5703125" customWidth="1"/>
    <col min="7" max="7" width="43.5703125" customWidth="1"/>
  </cols>
  <sheetData>
    <row r="1" spans="1:7" ht="15" customHeight="1" x14ac:dyDescent="0.25">
      <c r="A1" s="3" t="s">
        <v>375</v>
      </c>
    </row>
    <row r="3" spans="1:7" ht="15.75" customHeight="1" x14ac:dyDescent="0.2">
      <c r="A3" s="4" t="s">
        <v>365</v>
      </c>
      <c r="B3" s="4" t="s">
        <v>366</v>
      </c>
      <c r="C3" s="4" t="s">
        <v>367</v>
      </c>
      <c r="D3" s="4" t="s">
        <v>368</v>
      </c>
      <c r="E3" s="4" t="s">
        <v>369</v>
      </c>
      <c r="F3" s="4" t="s">
        <v>370</v>
      </c>
      <c r="G3" s="4" t="s">
        <v>371</v>
      </c>
    </row>
    <row r="4" spans="1:7" ht="15.75" customHeight="1" x14ac:dyDescent="0.2">
      <c r="A4" s="1" t="s">
        <v>65</v>
      </c>
      <c r="B4" s="1" t="s">
        <v>230</v>
      </c>
      <c r="C4" s="1" t="s">
        <v>66</v>
      </c>
      <c r="D4" s="1">
        <v>2.84456222475842E-2</v>
      </c>
      <c r="E4" s="1">
        <v>0.28452148180943498</v>
      </c>
      <c r="F4" s="1">
        <v>11</v>
      </c>
      <c r="G4" s="1" t="s">
        <v>231</v>
      </c>
    </row>
    <row r="5" spans="1:7" ht="15.75" customHeight="1" x14ac:dyDescent="0.2">
      <c r="A5" s="1" t="s">
        <v>31</v>
      </c>
      <c r="B5" s="1" t="s">
        <v>232</v>
      </c>
      <c r="C5" s="1" t="s">
        <v>32</v>
      </c>
      <c r="D5" s="1">
        <v>9.88444054116214E-2</v>
      </c>
      <c r="E5" s="1">
        <v>0.44479982435229598</v>
      </c>
      <c r="F5" s="1">
        <v>9</v>
      </c>
      <c r="G5" s="1" t="s">
        <v>233</v>
      </c>
    </row>
    <row r="6" spans="1:7" ht="15.75" customHeight="1" x14ac:dyDescent="0.2">
      <c r="A6" s="1" t="s">
        <v>41</v>
      </c>
      <c r="B6" s="1" t="s">
        <v>234</v>
      </c>
      <c r="C6" s="1" t="s">
        <v>42</v>
      </c>
      <c r="D6" s="1">
        <v>0.29748500892270002</v>
      </c>
      <c r="E6" s="1">
        <v>0.64952593667039005</v>
      </c>
      <c r="F6" s="1">
        <v>8</v>
      </c>
      <c r="G6" s="1" t="s">
        <v>235</v>
      </c>
    </row>
    <row r="7" spans="1:7" ht="15.75" customHeight="1" x14ac:dyDescent="0.2">
      <c r="A7" s="1" t="s">
        <v>4</v>
      </c>
      <c r="B7" s="1" t="s">
        <v>234</v>
      </c>
      <c r="C7" s="1" t="s">
        <v>6</v>
      </c>
      <c r="D7" s="1">
        <v>0.39686765694272702</v>
      </c>
      <c r="E7" s="1">
        <v>0.66144609490454398</v>
      </c>
      <c r="F7" s="1">
        <v>8</v>
      </c>
      <c r="G7" s="1" t="s">
        <v>236</v>
      </c>
    </row>
    <row r="8" spans="1:7" ht="15.75" customHeight="1" x14ac:dyDescent="0.2">
      <c r="A8" s="1" t="s">
        <v>59</v>
      </c>
      <c r="B8" s="1" t="s">
        <v>237</v>
      </c>
      <c r="C8" s="1" t="s">
        <v>60</v>
      </c>
      <c r="D8" s="1">
        <v>6.90618832390747E-3</v>
      </c>
      <c r="E8" s="1">
        <v>0.28452148180943498</v>
      </c>
      <c r="F8" s="1">
        <v>7</v>
      </c>
      <c r="G8" s="1" t="s">
        <v>238</v>
      </c>
    </row>
    <row r="9" spans="1:7" ht="15.75" customHeight="1" x14ac:dyDescent="0.2">
      <c r="A9" s="1" t="s">
        <v>34</v>
      </c>
      <c r="B9" s="1" t="s">
        <v>237</v>
      </c>
      <c r="C9" s="1" t="s">
        <v>36</v>
      </c>
      <c r="D9" s="1">
        <v>3.2047334066047303E-2</v>
      </c>
      <c r="E9" s="1">
        <v>0.28452148180943498</v>
      </c>
      <c r="F9" s="1">
        <v>7</v>
      </c>
      <c r="G9" s="1" t="s">
        <v>239</v>
      </c>
    </row>
    <row r="10" spans="1:7" ht="15.75" customHeight="1" x14ac:dyDescent="0.2">
      <c r="A10" s="1" t="s">
        <v>0</v>
      </c>
      <c r="B10" s="1" t="s">
        <v>237</v>
      </c>
      <c r="C10" s="1" t="s">
        <v>2</v>
      </c>
      <c r="D10" s="1">
        <v>0.26435383476054602</v>
      </c>
      <c r="E10" s="1">
        <v>0.64952593667039005</v>
      </c>
      <c r="F10" s="1">
        <v>7</v>
      </c>
      <c r="G10" s="1" t="s">
        <v>240</v>
      </c>
    </row>
    <row r="11" spans="1:7" ht="15.75" customHeight="1" x14ac:dyDescent="0.2">
      <c r="A11" s="1" t="s">
        <v>146</v>
      </c>
      <c r="B11" s="1" t="s">
        <v>241</v>
      </c>
      <c r="C11" s="1" t="s">
        <v>147</v>
      </c>
      <c r="D11" s="1">
        <v>4.95060966474693E-2</v>
      </c>
      <c r="E11" s="1">
        <v>0.28452148180943498</v>
      </c>
      <c r="F11" s="1">
        <v>6</v>
      </c>
      <c r="G11" s="1" t="s">
        <v>242</v>
      </c>
    </row>
    <row r="12" spans="1:7" ht="15.75" customHeight="1" x14ac:dyDescent="0.2">
      <c r="A12" s="1" t="s">
        <v>62</v>
      </c>
      <c r="B12" s="1" t="s">
        <v>241</v>
      </c>
      <c r="C12" s="1" t="s">
        <v>63</v>
      </c>
      <c r="D12" s="1">
        <v>5.05815967661217E-2</v>
      </c>
      <c r="E12" s="1">
        <v>0.28452148180943498</v>
      </c>
      <c r="F12" s="1">
        <v>6</v>
      </c>
      <c r="G12" s="1" t="s">
        <v>243</v>
      </c>
    </row>
    <row r="13" spans="1:7" ht="15.75" customHeight="1" x14ac:dyDescent="0.2">
      <c r="A13" s="1" t="s">
        <v>22</v>
      </c>
      <c r="B13" s="1" t="s">
        <v>241</v>
      </c>
      <c r="C13" s="1" t="s">
        <v>23</v>
      </c>
      <c r="D13" s="1">
        <v>0.31855247020842498</v>
      </c>
      <c r="E13" s="1">
        <v>0.64952593667039005</v>
      </c>
      <c r="F13" s="1">
        <v>6</v>
      </c>
      <c r="G13" s="1" t="s">
        <v>244</v>
      </c>
    </row>
    <row r="14" spans="1:7" ht="15.75" customHeight="1" x14ac:dyDescent="0.2">
      <c r="A14" s="1" t="s">
        <v>79</v>
      </c>
      <c r="B14" s="1" t="s">
        <v>245</v>
      </c>
      <c r="C14" s="1" t="s">
        <v>80</v>
      </c>
      <c r="D14" s="1">
        <v>2.3171944236330799E-2</v>
      </c>
      <c r="E14" s="1">
        <v>0.28452148180943498</v>
      </c>
      <c r="F14" s="1">
        <v>5</v>
      </c>
      <c r="G14" s="1" t="s">
        <v>246</v>
      </c>
    </row>
    <row r="15" spans="1:7" ht="15.75" customHeight="1" x14ac:dyDescent="0.2">
      <c r="A15" s="1" t="s">
        <v>85</v>
      </c>
      <c r="B15" s="1" t="s">
        <v>245</v>
      </c>
      <c r="C15" s="1" t="s">
        <v>86</v>
      </c>
      <c r="D15" s="1">
        <v>6.1577790196773001E-2</v>
      </c>
      <c r="E15" s="1">
        <v>0.30788895098386498</v>
      </c>
      <c r="F15" s="1">
        <v>5</v>
      </c>
      <c r="G15" s="1" t="s">
        <v>247</v>
      </c>
    </row>
    <row r="16" spans="1:7" ht="15.75" customHeight="1" x14ac:dyDescent="0.2">
      <c r="A16" s="1" t="s">
        <v>15</v>
      </c>
      <c r="B16" s="1" t="s">
        <v>245</v>
      </c>
      <c r="C16" s="1" t="s">
        <v>17</v>
      </c>
      <c r="D16" s="1">
        <v>0.15770468051050199</v>
      </c>
      <c r="E16" s="1">
        <v>0.591392551914382</v>
      </c>
      <c r="F16" s="1">
        <v>5</v>
      </c>
      <c r="G16" s="1" t="s">
        <v>248</v>
      </c>
    </row>
    <row r="17" spans="1:7" ht="15.75" customHeight="1" x14ac:dyDescent="0.2">
      <c r="A17" s="1" t="s">
        <v>38</v>
      </c>
      <c r="B17" s="1" t="s">
        <v>245</v>
      </c>
      <c r="C17" s="1" t="s">
        <v>39</v>
      </c>
      <c r="D17" s="1">
        <v>0.34981122126252701</v>
      </c>
      <c r="E17" s="1">
        <v>0.64952593667039005</v>
      </c>
      <c r="F17" s="1">
        <v>5</v>
      </c>
      <c r="G17" s="1" t="s">
        <v>249</v>
      </c>
    </row>
    <row r="18" spans="1:7" ht="15.75" customHeight="1" x14ac:dyDescent="0.2">
      <c r="A18" s="1" t="s">
        <v>27</v>
      </c>
      <c r="B18" s="1" t="s">
        <v>245</v>
      </c>
      <c r="C18" s="1" t="s">
        <v>29</v>
      </c>
      <c r="D18" s="1">
        <v>0.47607496279911199</v>
      </c>
      <c r="E18" s="1">
        <v>0.71169488908030998</v>
      </c>
      <c r="F18" s="1">
        <v>5</v>
      </c>
      <c r="G18" s="1" t="s">
        <v>250</v>
      </c>
    </row>
    <row r="19" spans="1:7" ht="15.75" customHeight="1" x14ac:dyDescent="0.2">
      <c r="A19" s="1" t="s">
        <v>164</v>
      </c>
      <c r="B19" s="1" t="s">
        <v>251</v>
      </c>
      <c r="C19" s="1" t="s">
        <v>123</v>
      </c>
      <c r="D19" s="1">
        <v>3.9425391403995397E-2</v>
      </c>
      <c r="E19" s="1">
        <v>0.28452148180943498</v>
      </c>
      <c r="F19" s="1">
        <v>4</v>
      </c>
      <c r="G19" s="1" t="s">
        <v>252</v>
      </c>
    </row>
    <row r="20" spans="1:7" ht="15.75" customHeight="1" x14ac:dyDescent="0.2">
      <c r="A20" s="1" t="s">
        <v>88</v>
      </c>
      <c r="B20" s="1" t="s">
        <v>251</v>
      </c>
      <c r="C20" s="1" t="s">
        <v>89</v>
      </c>
      <c r="D20" s="1">
        <v>0.24738499669142899</v>
      </c>
      <c r="E20" s="1">
        <v>0.64952593667039005</v>
      </c>
      <c r="F20" s="1">
        <v>4</v>
      </c>
      <c r="G20" s="1" t="s">
        <v>253</v>
      </c>
    </row>
    <row r="21" spans="1:7" ht="15.75" customHeight="1" x14ac:dyDescent="0.2">
      <c r="A21" s="1" t="s">
        <v>143</v>
      </c>
      <c r="B21" s="1" t="s">
        <v>251</v>
      </c>
      <c r="C21" s="1" t="s">
        <v>144</v>
      </c>
      <c r="D21" s="1">
        <v>0.26317773353608798</v>
      </c>
      <c r="E21" s="1">
        <v>0.64952593667039005</v>
      </c>
      <c r="F21" s="1">
        <v>4</v>
      </c>
      <c r="G21" s="1" t="s">
        <v>252</v>
      </c>
    </row>
    <row r="22" spans="1:7" ht="15.75" customHeight="1" x14ac:dyDescent="0.2">
      <c r="A22" s="1" t="s">
        <v>172</v>
      </c>
      <c r="B22" s="1" t="s">
        <v>251</v>
      </c>
      <c r="C22" s="1" t="s">
        <v>147</v>
      </c>
      <c r="D22" s="1">
        <v>0.27595425604669799</v>
      </c>
      <c r="E22" s="1">
        <v>0.64952593667039005</v>
      </c>
      <c r="F22" s="1">
        <v>4</v>
      </c>
      <c r="G22" s="1" t="s">
        <v>254</v>
      </c>
    </row>
    <row r="23" spans="1:7" ht="15.75" customHeight="1" x14ac:dyDescent="0.2">
      <c r="A23" s="1" t="s">
        <v>109</v>
      </c>
      <c r="B23" s="1" t="s">
        <v>251</v>
      </c>
      <c r="C23" s="1" t="s">
        <v>110</v>
      </c>
      <c r="D23" s="1">
        <v>0.36084774259466101</v>
      </c>
      <c r="E23" s="1">
        <v>0.64952593667039005</v>
      </c>
      <c r="F23" s="1">
        <v>4</v>
      </c>
      <c r="G23" s="1" t="s">
        <v>255</v>
      </c>
    </row>
    <row r="24" spans="1:7" ht="15.75" customHeight="1" x14ac:dyDescent="0.2">
      <c r="A24" s="1" t="s">
        <v>19</v>
      </c>
      <c r="B24" s="1" t="s">
        <v>251</v>
      </c>
      <c r="C24" s="1" t="s">
        <v>20</v>
      </c>
      <c r="D24" s="1">
        <v>0.52738299554550805</v>
      </c>
      <c r="E24" s="1">
        <v>0.73569690986162195</v>
      </c>
      <c r="F24" s="1">
        <v>4</v>
      </c>
      <c r="G24" s="1" t="s">
        <v>256</v>
      </c>
    </row>
    <row r="25" spans="1:7" ht="15.75" customHeight="1" x14ac:dyDescent="0.2">
      <c r="A25" s="1" t="s">
        <v>257</v>
      </c>
      <c r="B25" s="1" t="s">
        <v>258</v>
      </c>
      <c r="C25" s="1" t="s">
        <v>159</v>
      </c>
      <c r="D25" s="1">
        <v>4.1614933861645602E-2</v>
      </c>
      <c r="E25" s="1">
        <v>0.28452148180943498</v>
      </c>
      <c r="F25" s="1">
        <v>3</v>
      </c>
      <c r="G25" s="1" t="s">
        <v>259</v>
      </c>
    </row>
    <row r="26" spans="1:7" ht="15.75" customHeight="1" x14ac:dyDescent="0.2">
      <c r="A26" s="1" t="s">
        <v>82</v>
      </c>
      <c r="B26" s="1" t="s">
        <v>258</v>
      </c>
      <c r="C26" s="1" t="s">
        <v>83</v>
      </c>
      <c r="D26" s="1">
        <v>0.32452468266269502</v>
      </c>
      <c r="E26" s="1">
        <v>0.64952593667039005</v>
      </c>
      <c r="F26" s="1">
        <v>3</v>
      </c>
      <c r="G26" s="1" t="s">
        <v>260</v>
      </c>
    </row>
    <row r="27" spans="1:7" ht="15.75" customHeight="1" x14ac:dyDescent="0.2">
      <c r="A27" s="1" t="s">
        <v>68</v>
      </c>
      <c r="B27" s="1" t="s">
        <v>258</v>
      </c>
      <c r="C27" s="1" t="s">
        <v>70</v>
      </c>
      <c r="D27" s="1">
        <v>0.49027870136643598</v>
      </c>
      <c r="E27" s="1">
        <v>0.71169488908030998</v>
      </c>
      <c r="F27" s="1">
        <v>3</v>
      </c>
      <c r="G27" s="1" t="s">
        <v>261</v>
      </c>
    </row>
    <row r="28" spans="1:7" ht="15.75" customHeight="1" x14ac:dyDescent="0.2">
      <c r="A28" s="1" t="s">
        <v>48</v>
      </c>
      <c r="B28" s="1" t="s">
        <v>258</v>
      </c>
      <c r="C28" s="1" t="s">
        <v>49</v>
      </c>
      <c r="D28" s="1">
        <v>0.54721869703835702</v>
      </c>
      <c r="E28" s="1">
        <v>0.73569690986162195</v>
      </c>
      <c r="F28" s="1">
        <v>3</v>
      </c>
      <c r="G28" s="1" t="s">
        <v>262</v>
      </c>
    </row>
    <row r="29" spans="1:7" ht="15.75" customHeight="1" x14ac:dyDescent="0.2">
      <c r="A29" s="1" t="s">
        <v>24</v>
      </c>
      <c r="B29" s="1" t="s">
        <v>258</v>
      </c>
      <c r="C29" s="1" t="s">
        <v>25</v>
      </c>
      <c r="D29" s="1">
        <v>0.933861260245191</v>
      </c>
      <c r="E29" s="1">
        <v>0.98097340029173796</v>
      </c>
      <c r="F29" s="1">
        <v>3</v>
      </c>
      <c r="G29" s="1" t="s">
        <v>263</v>
      </c>
    </row>
    <row r="30" spans="1:7" ht="15.75" customHeight="1" x14ac:dyDescent="0.2">
      <c r="A30" s="1" t="s">
        <v>12</v>
      </c>
      <c r="B30" s="1" t="s">
        <v>258</v>
      </c>
      <c r="C30" s="1" t="s">
        <v>13</v>
      </c>
      <c r="D30" s="1">
        <v>0.95917399139636605</v>
      </c>
      <c r="E30" s="1">
        <v>0.98097340029173796</v>
      </c>
      <c r="F30" s="1">
        <v>3</v>
      </c>
      <c r="G30" s="1" t="s">
        <v>264</v>
      </c>
    </row>
    <row r="31" spans="1:7" ht="15.75" customHeight="1" x14ac:dyDescent="0.2">
      <c r="A31" s="1" t="s">
        <v>265</v>
      </c>
      <c r="B31" s="1" t="s">
        <v>266</v>
      </c>
      <c r="C31" s="1" t="s">
        <v>267</v>
      </c>
      <c r="D31" s="1">
        <v>0.150121154438246</v>
      </c>
      <c r="E31" s="1">
        <v>0.591392551914382</v>
      </c>
      <c r="F31" s="1">
        <v>2</v>
      </c>
      <c r="G31" s="1" t="s">
        <v>268</v>
      </c>
    </row>
    <row r="32" spans="1:7" ht="15.75" customHeight="1" x14ac:dyDescent="0.2">
      <c r="A32" s="1" t="s">
        <v>91</v>
      </c>
      <c r="B32" s="1" t="s">
        <v>266</v>
      </c>
      <c r="C32" s="1" t="s">
        <v>93</v>
      </c>
      <c r="D32" s="1">
        <v>0.20664764425455801</v>
      </c>
      <c r="E32" s="1">
        <v>0.64952593667039005</v>
      </c>
      <c r="F32" s="1">
        <v>2</v>
      </c>
      <c r="G32" s="1" t="s">
        <v>269</v>
      </c>
    </row>
    <row r="33" spans="1:7" ht="15.75" customHeight="1" x14ac:dyDescent="0.2">
      <c r="A33" s="1" t="s">
        <v>135</v>
      </c>
      <c r="B33" s="1" t="s">
        <v>266</v>
      </c>
      <c r="C33" s="1" t="s">
        <v>136</v>
      </c>
      <c r="D33" s="1">
        <v>0.31300322357069998</v>
      </c>
      <c r="E33" s="1">
        <v>0.64952593667039005</v>
      </c>
      <c r="F33" s="1">
        <v>2</v>
      </c>
      <c r="G33" s="1" t="s">
        <v>270</v>
      </c>
    </row>
    <row r="34" spans="1:7" ht="15.75" customHeight="1" x14ac:dyDescent="0.2">
      <c r="A34" s="1" t="s">
        <v>95</v>
      </c>
      <c r="B34" s="1" t="s">
        <v>266</v>
      </c>
      <c r="C34" s="1" t="s">
        <v>96</v>
      </c>
      <c r="D34" s="1">
        <v>0.34465049260469499</v>
      </c>
      <c r="E34" s="1">
        <v>0.64952593667039005</v>
      </c>
      <c r="F34" s="1">
        <v>2</v>
      </c>
      <c r="G34" s="1" t="s">
        <v>271</v>
      </c>
    </row>
    <row r="35" spans="1:7" ht="15.75" customHeight="1" x14ac:dyDescent="0.2">
      <c r="A35" s="1" t="s">
        <v>161</v>
      </c>
      <c r="B35" s="1" t="s">
        <v>266</v>
      </c>
      <c r="C35" s="1" t="s">
        <v>162</v>
      </c>
      <c r="D35" s="1">
        <v>0.34988457325438799</v>
      </c>
      <c r="E35" s="1">
        <v>0.64952593667039005</v>
      </c>
      <c r="F35" s="1">
        <v>2</v>
      </c>
      <c r="G35" s="1" t="s">
        <v>272</v>
      </c>
    </row>
    <row r="36" spans="1:7" ht="15.75" customHeight="1" x14ac:dyDescent="0.2">
      <c r="A36" s="1" t="s">
        <v>98</v>
      </c>
      <c r="B36" s="1" t="s">
        <v>266</v>
      </c>
      <c r="C36" s="1" t="s">
        <v>99</v>
      </c>
      <c r="D36" s="1">
        <v>0.380982040965271</v>
      </c>
      <c r="E36" s="1">
        <v>0.65939199397835302</v>
      </c>
      <c r="F36" s="1">
        <v>2</v>
      </c>
      <c r="G36" s="1" t="s">
        <v>273</v>
      </c>
    </row>
    <row r="37" spans="1:7" ht="15.75" customHeight="1" x14ac:dyDescent="0.2">
      <c r="A37" s="1" t="s">
        <v>104</v>
      </c>
      <c r="B37" s="1" t="s">
        <v>266</v>
      </c>
      <c r="C37" s="1" t="s">
        <v>102</v>
      </c>
      <c r="D37" s="1">
        <v>0.44608421486883199</v>
      </c>
      <c r="E37" s="1">
        <v>0.69219964376198095</v>
      </c>
      <c r="F37" s="1">
        <v>2</v>
      </c>
      <c r="G37" s="1" t="s">
        <v>274</v>
      </c>
    </row>
    <row r="38" spans="1:7" ht="15.75" customHeight="1" x14ac:dyDescent="0.2">
      <c r="A38" s="1" t="s">
        <v>140</v>
      </c>
      <c r="B38" s="1" t="s">
        <v>266</v>
      </c>
      <c r="C38" s="1" t="s">
        <v>141</v>
      </c>
      <c r="D38" s="1">
        <v>0.58462317238002903</v>
      </c>
      <c r="E38" s="1">
        <v>0.75165836448860801</v>
      </c>
      <c r="F38" s="1">
        <v>2</v>
      </c>
      <c r="G38" s="1" t="s">
        <v>272</v>
      </c>
    </row>
    <row r="39" spans="1:7" ht="15.75" customHeight="1" x14ac:dyDescent="0.2">
      <c r="A39" s="1" t="s">
        <v>115</v>
      </c>
      <c r="B39" s="1" t="s">
        <v>266</v>
      </c>
      <c r="C39" s="1" t="s">
        <v>116</v>
      </c>
      <c r="D39" s="1">
        <v>0.92101288346013099</v>
      </c>
      <c r="E39" s="1">
        <v>0.98097340029173796</v>
      </c>
      <c r="F39" s="1">
        <v>2</v>
      </c>
      <c r="G39" s="1" t="s">
        <v>275</v>
      </c>
    </row>
    <row r="40" spans="1:7" ht="15.75" customHeight="1" x14ac:dyDescent="0.2">
      <c r="A40" s="1" t="s">
        <v>151</v>
      </c>
      <c r="B40" s="1" t="s">
        <v>276</v>
      </c>
      <c r="C40" s="1" t="s">
        <v>153</v>
      </c>
      <c r="D40" s="1">
        <v>0.43128236690203398</v>
      </c>
      <c r="E40" s="1">
        <v>0.69219964376198095</v>
      </c>
      <c r="F40" s="1">
        <v>1</v>
      </c>
      <c r="G40" s="1" t="s">
        <v>277</v>
      </c>
    </row>
    <row r="41" spans="1:7" ht="15.75" customHeight="1" x14ac:dyDescent="0.2">
      <c r="A41" s="1" t="s">
        <v>217</v>
      </c>
      <c r="B41" s="1" t="s">
        <v>276</v>
      </c>
      <c r="C41" s="1" t="s">
        <v>218</v>
      </c>
      <c r="D41" s="1">
        <v>0.55585988745100301</v>
      </c>
      <c r="E41" s="1">
        <v>0.73569690986162195</v>
      </c>
      <c r="F41" s="1">
        <v>1</v>
      </c>
      <c r="G41" s="1" t="s">
        <v>278</v>
      </c>
    </row>
    <row r="42" spans="1:7" ht="15.75" customHeight="1" x14ac:dyDescent="0.2">
      <c r="A42" s="1" t="s">
        <v>138</v>
      </c>
      <c r="B42" s="1" t="s">
        <v>276</v>
      </c>
      <c r="C42" s="1" t="s">
        <v>136</v>
      </c>
      <c r="D42" s="1">
        <v>0.68251590511824101</v>
      </c>
      <c r="E42" s="1">
        <v>0.85314488139780098</v>
      </c>
      <c r="F42" s="1">
        <v>1</v>
      </c>
      <c r="G42" s="1" t="s">
        <v>279</v>
      </c>
    </row>
    <row r="43" spans="1:7" ht="15.75" customHeight="1" x14ac:dyDescent="0.2">
      <c r="A43" s="1" t="s">
        <v>101</v>
      </c>
      <c r="B43" s="1" t="s">
        <v>276</v>
      </c>
      <c r="C43" s="1" t="s">
        <v>102</v>
      </c>
      <c r="D43" s="1">
        <v>0.78314179178380505</v>
      </c>
      <c r="E43" s="1">
        <v>0.95246974676408802</v>
      </c>
      <c r="F43" s="1">
        <v>1</v>
      </c>
      <c r="G43" s="1" t="s">
        <v>280</v>
      </c>
    </row>
    <row r="44" spans="1:7" ht="15.75" customHeight="1" x14ac:dyDescent="0.2">
      <c r="A44" s="1" t="s">
        <v>167</v>
      </c>
      <c r="B44" s="1" t="s">
        <v>276</v>
      </c>
      <c r="C44" s="1" t="s">
        <v>83</v>
      </c>
      <c r="D44" s="1">
        <v>0.87055421856111004</v>
      </c>
      <c r="E44" s="1">
        <v>0.98097340029173796</v>
      </c>
      <c r="F44" s="1">
        <v>1</v>
      </c>
      <c r="G44" s="1" t="s">
        <v>281</v>
      </c>
    </row>
    <row r="45" spans="1:7" ht="15.75" customHeight="1" x14ac:dyDescent="0.2">
      <c r="A45" s="1" t="s">
        <v>55</v>
      </c>
      <c r="B45" s="1" t="s">
        <v>276</v>
      </c>
      <c r="C45" s="1" t="s">
        <v>57</v>
      </c>
      <c r="D45" s="1">
        <v>0.87617344972757105</v>
      </c>
      <c r="E45" s="1">
        <v>0.98097340029173796</v>
      </c>
      <c r="F45" s="1">
        <v>1</v>
      </c>
      <c r="G45" s="1" t="s">
        <v>281</v>
      </c>
    </row>
    <row r="46" spans="1:7" ht="15.75" customHeight="1" x14ac:dyDescent="0.2">
      <c r="A46" s="1" t="s">
        <v>44</v>
      </c>
      <c r="B46" s="1" t="s">
        <v>276</v>
      </c>
      <c r="C46" s="1" t="s">
        <v>46</v>
      </c>
      <c r="D46" s="1">
        <v>0.91063930041996499</v>
      </c>
      <c r="E46" s="1">
        <v>0.98097340029173796</v>
      </c>
      <c r="F46" s="1">
        <v>1</v>
      </c>
      <c r="G46" s="1" t="s">
        <v>282</v>
      </c>
    </row>
    <row r="47" spans="1:7" ht="15.75" customHeight="1" x14ac:dyDescent="0.2">
      <c r="A47" s="1" t="s">
        <v>112</v>
      </c>
      <c r="B47" s="1" t="s">
        <v>276</v>
      </c>
      <c r="C47" s="1" t="s">
        <v>113</v>
      </c>
      <c r="D47" s="1">
        <v>0.95888396516407104</v>
      </c>
      <c r="E47" s="1">
        <v>0.98097340029173796</v>
      </c>
      <c r="F47" s="1">
        <v>1</v>
      </c>
      <c r="G47" s="1" t="s">
        <v>283</v>
      </c>
    </row>
    <row r="48" spans="1:7" ht="15.75" customHeight="1" x14ac:dyDescent="0.2">
      <c r="A48" s="1" t="s">
        <v>8</v>
      </c>
      <c r="B48" s="1" t="s">
        <v>276</v>
      </c>
      <c r="C48" s="1" t="s">
        <v>10</v>
      </c>
      <c r="D48" s="1">
        <v>0.99174718259091599</v>
      </c>
      <c r="E48" s="1">
        <v>0.99174718259091599</v>
      </c>
      <c r="F48" s="1">
        <v>1</v>
      </c>
      <c r="G48" s="1" t="s">
        <v>284</v>
      </c>
    </row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W1002"/>
  <sheetViews>
    <sheetView workbookViewId="0"/>
  </sheetViews>
  <sheetFormatPr defaultColWidth="12.5703125" defaultRowHeight="15" customHeight="1" x14ac:dyDescent="0.2"/>
  <cols>
    <col min="1" max="1" width="37.5703125" customWidth="1"/>
    <col min="2" max="2" width="10" customWidth="1"/>
    <col min="3" max="3" width="8.85546875" customWidth="1"/>
    <col min="4" max="4" width="18.28515625" customWidth="1"/>
    <col min="5" max="5" width="10.85546875" customWidth="1"/>
    <col min="6" max="6" width="13.5703125" customWidth="1"/>
    <col min="7" max="24" width="28.42578125" customWidth="1"/>
  </cols>
  <sheetData>
    <row r="1" spans="1:23" ht="14.25" customHeight="1" x14ac:dyDescent="0.25">
      <c r="A1" s="3" t="s">
        <v>37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3" spans="1:23" ht="15.75" customHeight="1" x14ac:dyDescent="0.2">
      <c r="A3" s="4" t="s">
        <v>365</v>
      </c>
      <c r="B3" s="4" t="s">
        <v>366</v>
      </c>
      <c r="C3" s="4" t="s">
        <v>367</v>
      </c>
      <c r="D3" s="4" t="s">
        <v>368</v>
      </c>
      <c r="E3" s="4" t="s">
        <v>369</v>
      </c>
      <c r="F3" s="4" t="s">
        <v>370</v>
      </c>
      <c r="G3" s="4" t="s">
        <v>371</v>
      </c>
    </row>
    <row r="4" spans="1:23" ht="15.75" customHeight="1" x14ac:dyDescent="0.2">
      <c r="A4" s="1" t="s">
        <v>51</v>
      </c>
      <c r="B4" s="1" t="s">
        <v>285</v>
      </c>
      <c r="C4" s="1" t="s">
        <v>53</v>
      </c>
      <c r="D4" s="2">
        <v>7.2240019799143397E-88</v>
      </c>
      <c r="E4" s="2">
        <v>3.8287210493546003E-86</v>
      </c>
      <c r="F4" s="1">
        <v>125</v>
      </c>
      <c r="G4" s="1" t="s">
        <v>286</v>
      </c>
    </row>
    <row r="5" spans="1:23" ht="15.75" customHeight="1" x14ac:dyDescent="0.2">
      <c r="A5" s="1" t="s">
        <v>112</v>
      </c>
      <c r="B5" s="1" t="s">
        <v>287</v>
      </c>
      <c r="C5" s="1" t="s">
        <v>113</v>
      </c>
      <c r="D5" s="2">
        <v>2.75719463651901E-73</v>
      </c>
      <c r="E5" s="2">
        <v>7.3065657867753699E-72</v>
      </c>
      <c r="F5" s="1">
        <v>100</v>
      </c>
      <c r="G5" s="1" t="s">
        <v>288</v>
      </c>
    </row>
    <row r="6" spans="1:23" ht="15.75" customHeight="1" x14ac:dyDescent="0.2">
      <c r="A6" s="1" t="s">
        <v>118</v>
      </c>
      <c r="B6" s="1" t="s">
        <v>289</v>
      </c>
      <c r="C6" s="1" t="s">
        <v>119</v>
      </c>
      <c r="D6" s="2">
        <v>6.0247277643635503E-28</v>
      </c>
      <c r="E6" s="2">
        <v>1.0643685717042299E-26</v>
      </c>
      <c r="F6" s="1">
        <v>75</v>
      </c>
      <c r="G6" s="1" t="s">
        <v>290</v>
      </c>
    </row>
    <row r="7" spans="1:23" ht="15.75" customHeight="1" x14ac:dyDescent="0.2">
      <c r="A7" s="1" t="s">
        <v>31</v>
      </c>
      <c r="B7" s="1" t="s">
        <v>291</v>
      </c>
      <c r="C7" s="1" t="s">
        <v>32</v>
      </c>
      <c r="D7" s="2">
        <v>2.14016430608106E-8</v>
      </c>
      <c r="E7" s="2">
        <v>2.8357177055574002E-7</v>
      </c>
      <c r="F7" s="1">
        <v>48</v>
      </c>
      <c r="G7" s="1" t="s">
        <v>292</v>
      </c>
    </row>
    <row r="8" spans="1:23" ht="15.75" customHeight="1" x14ac:dyDescent="0.2">
      <c r="A8" s="1" t="s">
        <v>65</v>
      </c>
      <c r="B8" s="1" t="s">
        <v>293</v>
      </c>
      <c r="C8" s="1" t="s">
        <v>66</v>
      </c>
      <c r="D8" s="1">
        <v>0.26545170697697701</v>
      </c>
      <c r="E8" s="1">
        <v>0.99999970396199001</v>
      </c>
      <c r="F8" s="1">
        <v>25</v>
      </c>
      <c r="G8" s="1" t="s">
        <v>294</v>
      </c>
    </row>
    <row r="9" spans="1:23" ht="15.75" customHeight="1" x14ac:dyDescent="0.2">
      <c r="A9" s="1" t="s">
        <v>0</v>
      </c>
      <c r="B9" s="1" t="s">
        <v>295</v>
      </c>
      <c r="C9" s="1" t="s">
        <v>2</v>
      </c>
      <c r="D9" s="1">
        <v>0.40535135471803801</v>
      </c>
      <c r="E9" s="1">
        <v>0.99999970396199001</v>
      </c>
      <c r="F9" s="1">
        <v>21</v>
      </c>
      <c r="G9" s="1" t="s">
        <v>296</v>
      </c>
    </row>
    <row r="10" spans="1:23" ht="15.75" customHeight="1" x14ac:dyDescent="0.2">
      <c r="A10" s="1" t="s">
        <v>4</v>
      </c>
      <c r="B10" s="1" t="s">
        <v>295</v>
      </c>
      <c r="C10" s="1" t="s">
        <v>6</v>
      </c>
      <c r="D10" s="1">
        <v>0.88926735653549305</v>
      </c>
      <c r="E10" s="1">
        <v>0.99999970396199001</v>
      </c>
      <c r="F10" s="1">
        <v>21</v>
      </c>
      <c r="G10" s="1" t="s">
        <v>297</v>
      </c>
    </row>
    <row r="11" spans="1:23" ht="15.75" customHeight="1" x14ac:dyDescent="0.2">
      <c r="A11" s="1" t="s">
        <v>38</v>
      </c>
      <c r="B11" s="1" t="s">
        <v>298</v>
      </c>
      <c r="C11" s="1" t="s">
        <v>39</v>
      </c>
      <c r="D11" s="1">
        <v>9.5469264751091701E-2</v>
      </c>
      <c r="E11" s="1">
        <v>0.50598710318078599</v>
      </c>
      <c r="F11" s="1">
        <v>20</v>
      </c>
      <c r="G11" s="1" t="s">
        <v>299</v>
      </c>
    </row>
    <row r="12" spans="1:23" ht="15.75" customHeight="1" x14ac:dyDescent="0.2">
      <c r="A12" s="1" t="s">
        <v>128</v>
      </c>
      <c r="B12" s="1" t="s">
        <v>300</v>
      </c>
      <c r="C12" s="1" t="s">
        <v>129</v>
      </c>
      <c r="D12" s="1">
        <v>4.7043906180607803E-2</v>
      </c>
      <c r="E12" s="1">
        <v>0.277036336396913</v>
      </c>
      <c r="F12" s="1">
        <v>19</v>
      </c>
      <c r="G12" s="1" t="s">
        <v>301</v>
      </c>
    </row>
    <row r="13" spans="1:23" ht="15.75" customHeight="1" x14ac:dyDescent="0.2">
      <c r="A13" s="1" t="s">
        <v>121</v>
      </c>
      <c r="B13" s="1" t="s">
        <v>302</v>
      </c>
      <c r="C13" s="1" t="s">
        <v>123</v>
      </c>
      <c r="D13" s="2">
        <v>9.84769707754484E-7</v>
      </c>
      <c r="E13" s="2">
        <v>1.04385589021975E-5</v>
      </c>
      <c r="F13" s="1">
        <v>18</v>
      </c>
      <c r="G13" s="1" t="s">
        <v>303</v>
      </c>
    </row>
    <row r="14" spans="1:23" ht="15.75" customHeight="1" x14ac:dyDescent="0.2">
      <c r="A14" s="1" t="s">
        <v>24</v>
      </c>
      <c r="B14" s="1" t="s">
        <v>302</v>
      </c>
      <c r="C14" s="1" t="s">
        <v>25</v>
      </c>
      <c r="D14" s="1">
        <v>0.82712307419439501</v>
      </c>
      <c r="E14" s="1">
        <v>0.99999970396199001</v>
      </c>
      <c r="F14" s="1">
        <v>18</v>
      </c>
      <c r="G14" s="1" t="s">
        <v>304</v>
      </c>
    </row>
    <row r="15" spans="1:23" ht="15.75" customHeight="1" x14ac:dyDescent="0.2">
      <c r="A15" s="1" t="s">
        <v>12</v>
      </c>
      <c r="B15" s="1" t="s">
        <v>305</v>
      </c>
      <c r="C15" s="1" t="s">
        <v>13</v>
      </c>
      <c r="D15" s="1">
        <v>0.95382027901797595</v>
      </c>
      <c r="E15" s="1">
        <v>0.99999970396199001</v>
      </c>
      <c r="F15" s="1">
        <v>17</v>
      </c>
      <c r="G15" s="1" t="s">
        <v>306</v>
      </c>
    </row>
    <row r="16" spans="1:23" ht="15.75" customHeight="1" x14ac:dyDescent="0.2">
      <c r="A16" s="1" t="s">
        <v>22</v>
      </c>
      <c r="B16" s="1" t="s">
        <v>307</v>
      </c>
      <c r="C16" s="1" t="s">
        <v>23</v>
      </c>
      <c r="D16" s="1">
        <v>0.76960100162069101</v>
      </c>
      <c r="E16" s="1">
        <v>0.99999970396199001</v>
      </c>
      <c r="F16" s="1">
        <v>15</v>
      </c>
      <c r="G16" s="1" t="s">
        <v>308</v>
      </c>
    </row>
    <row r="17" spans="1:7" ht="15.75" customHeight="1" x14ac:dyDescent="0.2">
      <c r="A17" s="1" t="s">
        <v>82</v>
      </c>
      <c r="B17" s="1" t="s">
        <v>309</v>
      </c>
      <c r="C17" s="1" t="s">
        <v>83</v>
      </c>
      <c r="D17" s="1">
        <v>1.80830435532972E-2</v>
      </c>
      <c r="E17" s="1">
        <v>0.119800163540594</v>
      </c>
      <c r="F17" s="1">
        <v>14</v>
      </c>
      <c r="G17" s="1" t="s">
        <v>310</v>
      </c>
    </row>
    <row r="18" spans="1:7" ht="15.75" customHeight="1" x14ac:dyDescent="0.2">
      <c r="A18" s="1" t="s">
        <v>19</v>
      </c>
      <c r="B18" s="1" t="s">
        <v>311</v>
      </c>
      <c r="C18" s="1" t="s">
        <v>20</v>
      </c>
      <c r="D18" s="1">
        <v>0.77253087965047595</v>
      </c>
      <c r="E18" s="1">
        <v>0.99999970396199001</v>
      </c>
      <c r="F18" s="1">
        <v>12</v>
      </c>
      <c r="G18" s="1" t="s">
        <v>312</v>
      </c>
    </row>
    <row r="19" spans="1:7" ht="15.75" customHeight="1" x14ac:dyDescent="0.2">
      <c r="A19" s="1" t="s">
        <v>155</v>
      </c>
      <c r="B19" s="1" t="s">
        <v>313</v>
      </c>
      <c r="C19" s="1" t="s">
        <v>156</v>
      </c>
      <c r="D19" s="2">
        <v>6.3947387490061294E-5</v>
      </c>
      <c r="E19" s="1">
        <v>5.6486858949554195E-4</v>
      </c>
      <c r="F19" s="1">
        <v>11</v>
      </c>
      <c r="G19" s="1" t="s">
        <v>314</v>
      </c>
    </row>
    <row r="20" spans="1:7" ht="15.75" customHeight="1" x14ac:dyDescent="0.2">
      <c r="A20" s="1" t="s">
        <v>75</v>
      </c>
      <c r="B20" s="1" t="s">
        <v>315</v>
      </c>
      <c r="C20" s="1" t="s">
        <v>77</v>
      </c>
      <c r="D20" s="1">
        <v>7.1849902041004098E-3</v>
      </c>
      <c r="E20" s="1">
        <v>5.4400640116760199E-2</v>
      </c>
      <c r="F20" s="1">
        <v>10</v>
      </c>
      <c r="G20" s="1" t="s">
        <v>316</v>
      </c>
    </row>
    <row r="21" spans="1:7" ht="15.75" customHeight="1" x14ac:dyDescent="0.2">
      <c r="A21" s="1" t="s">
        <v>41</v>
      </c>
      <c r="B21" s="1" t="s">
        <v>315</v>
      </c>
      <c r="C21" s="1" t="s">
        <v>42</v>
      </c>
      <c r="D21" s="1">
        <v>0.99976116596501097</v>
      </c>
      <c r="E21" s="1">
        <v>0.99999970396199001</v>
      </c>
      <c r="F21" s="1">
        <v>10</v>
      </c>
      <c r="G21" s="1" t="s">
        <v>317</v>
      </c>
    </row>
    <row r="22" spans="1:7" ht="15.75" customHeight="1" x14ac:dyDescent="0.2">
      <c r="A22" s="1" t="s">
        <v>115</v>
      </c>
      <c r="B22" s="1" t="s">
        <v>318</v>
      </c>
      <c r="C22" s="1" t="s">
        <v>116</v>
      </c>
      <c r="D22" s="1">
        <v>0.97510962155420899</v>
      </c>
      <c r="E22" s="1">
        <v>0.99999970396199001</v>
      </c>
      <c r="F22" s="1">
        <v>9</v>
      </c>
      <c r="G22" s="1" t="s">
        <v>319</v>
      </c>
    </row>
    <row r="23" spans="1:7" ht="15.75" customHeight="1" x14ac:dyDescent="0.2">
      <c r="A23" s="1" t="s">
        <v>167</v>
      </c>
      <c r="B23" s="1" t="s">
        <v>320</v>
      </c>
      <c r="C23" s="1" t="s">
        <v>83</v>
      </c>
      <c r="D23" s="1">
        <v>0.48554748644407503</v>
      </c>
      <c r="E23" s="1">
        <v>0.99999970396199001</v>
      </c>
      <c r="F23" s="1">
        <v>8</v>
      </c>
      <c r="G23" s="1" t="s">
        <v>321</v>
      </c>
    </row>
    <row r="24" spans="1:7" ht="15.75" customHeight="1" x14ac:dyDescent="0.2">
      <c r="A24" s="1" t="s">
        <v>169</v>
      </c>
      <c r="B24" s="1" t="s">
        <v>320</v>
      </c>
      <c r="C24" s="1" t="s">
        <v>170</v>
      </c>
      <c r="D24" s="1">
        <v>0.76361844904643605</v>
      </c>
      <c r="E24" s="1">
        <v>0.99999970396199001</v>
      </c>
      <c r="F24" s="1">
        <v>8</v>
      </c>
      <c r="G24" s="1" t="s">
        <v>322</v>
      </c>
    </row>
    <row r="25" spans="1:7" ht="15.75" customHeight="1" x14ac:dyDescent="0.2">
      <c r="A25" s="1" t="s">
        <v>8</v>
      </c>
      <c r="B25" s="1" t="s">
        <v>320</v>
      </c>
      <c r="C25" s="1" t="s">
        <v>10</v>
      </c>
      <c r="D25" s="1">
        <v>0.99715910429351196</v>
      </c>
      <c r="E25" s="1">
        <v>0.99999970396199001</v>
      </c>
      <c r="F25" s="1">
        <v>8</v>
      </c>
      <c r="G25" s="1" t="s">
        <v>323</v>
      </c>
    </row>
    <row r="26" spans="1:7" ht="15.75" customHeight="1" x14ac:dyDescent="0.2">
      <c r="A26" s="1" t="s">
        <v>172</v>
      </c>
      <c r="B26" s="1" t="s">
        <v>324</v>
      </c>
      <c r="C26" s="1" t="s">
        <v>147</v>
      </c>
      <c r="D26" s="1">
        <v>0.88259128662722197</v>
      </c>
      <c r="E26" s="1">
        <v>0.99999970396199001</v>
      </c>
      <c r="F26" s="1">
        <v>7</v>
      </c>
      <c r="G26" s="1" t="s">
        <v>325</v>
      </c>
    </row>
    <row r="27" spans="1:7" ht="15.75" customHeight="1" x14ac:dyDescent="0.2">
      <c r="A27" s="1" t="s">
        <v>98</v>
      </c>
      <c r="B27" s="1" t="s">
        <v>326</v>
      </c>
      <c r="C27" s="1" t="s">
        <v>99</v>
      </c>
      <c r="D27" s="1">
        <v>0.37667666549742501</v>
      </c>
      <c r="E27" s="1">
        <v>0.99999970396199001</v>
      </c>
      <c r="F27" s="1">
        <v>6</v>
      </c>
      <c r="G27" s="1" t="s">
        <v>327</v>
      </c>
    </row>
    <row r="28" spans="1:7" ht="15.75" customHeight="1" x14ac:dyDescent="0.2">
      <c r="A28" s="1" t="s">
        <v>217</v>
      </c>
      <c r="B28" s="1" t="s">
        <v>328</v>
      </c>
      <c r="C28" s="1" t="s">
        <v>218</v>
      </c>
      <c r="D28" s="1">
        <v>0.18239964628504901</v>
      </c>
      <c r="E28" s="1">
        <v>0.87883465937341698</v>
      </c>
      <c r="F28" s="1">
        <v>5</v>
      </c>
      <c r="G28" s="1" t="s">
        <v>329</v>
      </c>
    </row>
    <row r="29" spans="1:7" ht="15.75" customHeight="1" x14ac:dyDescent="0.2">
      <c r="A29" s="1" t="s">
        <v>91</v>
      </c>
      <c r="B29" s="1" t="s">
        <v>328</v>
      </c>
      <c r="C29" s="1" t="s">
        <v>93</v>
      </c>
      <c r="D29" s="1">
        <v>0.211059526415636</v>
      </c>
      <c r="E29" s="1">
        <v>0.93217957500239201</v>
      </c>
      <c r="F29" s="1">
        <v>5</v>
      </c>
      <c r="G29" s="1" t="s">
        <v>330</v>
      </c>
    </row>
    <row r="30" spans="1:7" ht="15.75" customHeight="1" x14ac:dyDescent="0.2">
      <c r="A30" s="1" t="s">
        <v>135</v>
      </c>
      <c r="B30" s="1" t="s">
        <v>328</v>
      </c>
      <c r="C30" s="1" t="s">
        <v>136</v>
      </c>
      <c r="D30" s="1">
        <v>0.423340623114496</v>
      </c>
      <c r="E30" s="1">
        <v>0.99999970396199001</v>
      </c>
      <c r="F30" s="1">
        <v>5</v>
      </c>
      <c r="G30" s="1" t="s">
        <v>331</v>
      </c>
    </row>
    <row r="31" spans="1:7" ht="15.75" customHeight="1" x14ac:dyDescent="0.2">
      <c r="A31" s="1" t="s">
        <v>104</v>
      </c>
      <c r="B31" s="1" t="s">
        <v>328</v>
      </c>
      <c r="C31" s="1" t="s">
        <v>102</v>
      </c>
      <c r="D31" s="1">
        <v>0.67618964588121799</v>
      </c>
      <c r="E31" s="1">
        <v>0.99999970396199001</v>
      </c>
      <c r="F31" s="1">
        <v>5</v>
      </c>
      <c r="G31" s="1" t="s">
        <v>332</v>
      </c>
    </row>
    <row r="32" spans="1:7" ht="15.75" customHeight="1" x14ac:dyDescent="0.2">
      <c r="A32" s="1" t="s">
        <v>68</v>
      </c>
      <c r="B32" s="1" t="s">
        <v>328</v>
      </c>
      <c r="C32" s="1" t="s">
        <v>70</v>
      </c>
      <c r="D32" s="1">
        <v>0.97313677063238302</v>
      </c>
      <c r="E32" s="1">
        <v>0.99999970396199001</v>
      </c>
      <c r="F32" s="1">
        <v>5</v>
      </c>
      <c r="G32" s="1" t="s">
        <v>333</v>
      </c>
    </row>
    <row r="33" spans="1:7" ht="15.75" customHeight="1" x14ac:dyDescent="0.2">
      <c r="A33" s="1" t="s">
        <v>15</v>
      </c>
      <c r="B33" s="1" t="s">
        <v>328</v>
      </c>
      <c r="C33" s="1" t="s">
        <v>17</v>
      </c>
      <c r="D33" s="1">
        <v>0.985888844203753</v>
      </c>
      <c r="E33" s="1">
        <v>0.99999970396199001</v>
      </c>
      <c r="F33" s="1">
        <v>5</v>
      </c>
      <c r="G33" s="1" t="s">
        <v>334</v>
      </c>
    </row>
    <row r="34" spans="1:7" ht="15.75" customHeight="1" x14ac:dyDescent="0.2">
      <c r="A34" s="1" t="s">
        <v>335</v>
      </c>
      <c r="B34" s="1" t="s">
        <v>336</v>
      </c>
      <c r="C34" s="1" t="s">
        <v>337</v>
      </c>
      <c r="D34" s="1">
        <v>0.52656683295156903</v>
      </c>
      <c r="E34" s="1">
        <v>0.99999970396199001</v>
      </c>
      <c r="F34" s="1">
        <v>4</v>
      </c>
      <c r="G34" s="1" t="s">
        <v>338</v>
      </c>
    </row>
    <row r="35" spans="1:7" ht="15.75" customHeight="1" x14ac:dyDescent="0.2">
      <c r="A35" s="1" t="s">
        <v>138</v>
      </c>
      <c r="B35" s="1" t="s">
        <v>336</v>
      </c>
      <c r="C35" s="1" t="s">
        <v>136</v>
      </c>
      <c r="D35" s="1">
        <v>0.62343658023980497</v>
      </c>
      <c r="E35" s="1">
        <v>0.99999970396199001</v>
      </c>
      <c r="F35" s="1">
        <v>4</v>
      </c>
      <c r="G35" s="1" t="s">
        <v>339</v>
      </c>
    </row>
    <row r="36" spans="1:7" ht="15.75" customHeight="1" x14ac:dyDescent="0.2">
      <c r="A36" s="1" t="s">
        <v>101</v>
      </c>
      <c r="B36" s="1" t="s">
        <v>336</v>
      </c>
      <c r="C36" s="1" t="s">
        <v>102</v>
      </c>
      <c r="D36" s="1">
        <v>0.82617458382009801</v>
      </c>
      <c r="E36" s="1">
        <v>0.99999970396199001</v>
      </c>
      <c r="F36" s="1">
        <v>4</v>
      </c>
      <c r="G36" s="1" t="s">
        <v>340</v>
      </c>
    </row>
    <row r="37" spans="1:7" ht="15.75" customHeight="1" x14ac:dyDescent="0.2">
      <c r="A37" s="1" t="s">
        <v>88</v>
      </c>
      <c r="B37" s="1" t="s">
        <v>336</v>
      </c>
      <c r="C37" s="1" t="s">
        <v>89</v>
      </c>
      <c r="D37" s="1">
        <v>0.98834055149317501</v>
      </c>
      <c r="E37" s="1">
        <v>0.99999970396199001</v>
      </c>
      <c r="F37" s="1">
        <v>4</v>
      </c>
      <c r="G37" s="1" t="s">
        <v>341</v>
      </c>
    </row>
    <row r="38" spans="1:7" ht="15.75" customHeight="1" x14ac:dyDescent="0.2">
      <c r="A38" s="1" t="s">
        <v>48</v>
      </c>
      <c r="B38" s="1" t="s">
        <v>336</v>
      </c>
      <c r="C38" s="1" t="s">
        <v>49</v>
      </c>
      <c r="D38" s="1">
        <v>0.99540943459629405</v>
      </c>
      <c r="E38" s="1">
        <v>0.99999970396199001</v>
      </c>
      <c r="F38" s="1">
        <v>4</v>
      </c>
      <c r="G38" s="1" t="s">
        <v>342</v>
      </c>
    </row>
    <row r="39" spans="1:7" ht="15.75" customHeight="1" x14ac:dyDescent="0.2">
      <c r="A39" s="1" t="s">
        <v>95</v>
      </c>
      <c r="B39" s="1" t="s">
        <v>343</v>
      </c>
      <c r="C39" s="1" t="s">
        <v>96</v>
      </c>
      <c r="D39" s="1">
        <v>0.84518412244193697</v>
      </c>
      <c r="E39" s="1">
        <v>0.99999970396199001</v>
      </c>
      <c r="F39" s="1">
        <v>3</v>
      </c>
      <c r="G39" s="1" t="s">
        <v>344</v>
      </c>
    </row>
    <row r="40" spans="1:7" ht="15.75" customHeight="1" x14ac:dyDescent="0.2">
      <c r="A40" s="1" t="s">
        <v>125</v>
      </c>
      <c r="B40" s="1" t="s">
        <v>343</v>
      </c>
      <c r="C40" s="1" t="s">
        <v>126</v>
      </c>
      <c r="D40" s="1">
        <v>0.88974330219508102</v>
      </c>
      <c r="E40" s="1">
        <v>0.99999970396199001</v>
      </c>
      <c r="F40" s="1">
        <v>3</v>
      </c>
      <c r="G40" s="1" t="s">
        <v>345</v>
      </c>
    </row>
    <row r="41" spans="1:7" ht="15.75" customHeight="1" x14ac:dyDescent="0.2">
      <c r="A41" s="1" t="s">
        <v>55</v>
      </c>
      <c r="B41" s="1" t="s">
        <v>343</v>
      </c>
      <c r="C41" s="1" t="s">
        <v>57</v>
      </c>
      <c r="D41" s="1">
        <v>0.98565562018603203</v>
      </c>
      <c r="E41" s="1">
        <v>0.99999970396199001</v>
      </c>
      <c r="F41" s="1">
        <v>3</v>
      </c>
      <c r="G41" s="1" t="s">
        <v>346</v>
      </c>
    </row>
    <row r="42" spans="1:7" ht="15.75" customHeight="1" x14ac:dyDescent="0.2">
      <c r="A42" s="1" t="s">
        <v>149</v>
      </c>
      <c r="B42" s="1" t="s">
        <v>343</v>
      </c>
      <c r="C42" s="1" t="s">
        <v>110</v>
      </c>
      <c r="D42" s="1">
        <v>0.99942374249153698</v>
      </c>
      <c r="E42" s="1">
        <v>0.99999970396199001</v>
      </c>
      <c r="F42" s="1">
        <v>3</v>
      </c>
      <c r="G42" s="1" t="s">
        <v>347</v>
      </c>
    </row>
    <row r="43" spans="1:7" ht="15.75" customHeight="1" x14ac:dyDescent="0.2">
      <c r="A43" s="1" t="s">
        <v>34</v>
      </c>
      <c r="B43" s="1" t="s">
        <v>343</v>
      </c>
      <c r="C43" s="1" t="s">
        <v>36</v>
      </c>
      <c r="D43" s="1">
        <v>0.99945107855105497</v>
      </c>
      <c r="E43" s="1">
        <v>0.99999970396199001</v>
      </c>
      <c r="F43" s="1">
        <v>3</v>
      </c>
      <c r="G43" s="1" t="s">
        <v>348</v>
      </c>
    </row>
    <row r="44" spans="1:7" ht="15.75" customHeight="1" x14ac:dyDescent="0.2">
      <c r="A44" s="1" t="s">
        <v>213</v>
      </c>
      <c r="B44" s="1" t="s">
        <v>349</v>
      </c>
      <c r="C44" s="1" t="s">
        <v>215</v>
      </c>
      <c r="D44" s="1">
        <v>0.58585716673336596</v>
      </c>
      <c r="E44" s="1">
        <v>0.99999970396199001</v>
      </c>
      <c r="F44" s="1">
        <v>2</v>
      </c>
      <c r="G44" s="1" t="s">
        <v>350</v>
      </c>
    </row>
    <row r="45" spans="1:7" ht="15.75" customHeight="1" x14ac:dyDescent="0.2">
      <c r="A45" s="1" t="s">
        <v>151</v>
      </c>
      <c r="B45" s="1" t="s">
        <v>349</v>
      </c>
      <c r="C45" s="1" t="s">
        <v>153</v>
      </c>
      <c r="D45" s="1">
        <v>0.62987869238823102</v>
      </c>
      <c r="E45" s="1">
        <v>0.99999970396199001</v>
      </c>
      <c r="F45" s="1">
        <v>2</v>
      </c>
      <c r="G45" s="1" t="s">
        <v>351</v>
      </c>
    </row>
    <row r="46" spans="1:7" ht="15.75" customHeight="1" x14ac:dyDescent="0.2">
      <c r="A46" s="1" t="s">
        <v>79</v>
      </c>
      <c r="B46" s="1" t="s">
        <v>349</v>
      </c>
      <c r="C46" s="1" t="s">
        <v>80</v>
      </c>
      <c r="D46" s="1">
        <v>0.98710719315442796</v>
      </c>
      <c r="E46" s="1">
        <v>0.99999970396199001</v>
      </c>
      <c r="F46" s="1">
        <v>2</v>
      </c>
      <c r="G46" s="1" t="s">
        <v>352</v>
      </c>
    </row>
    <row r="47" spans="1:7" ht="15.75" customHeight="1" x14ac:dyDescent="0.2">
      <c r="A47" s="1" t="s">
        <v>143</v>
      </c>
      <c r="B47" s="1" t="s">
        <v>349</v>
      </c>
      <c r="C47" s="1" t="s">
        <v>144</v>
      </c>
      <c r="D47" s="1">
        <v>0.99958786652363296</v>
      </c>
      <c r="E47" s="1">
        <v>0.99999970396199001</v>
      </c>
      <c r="F47" s="1">
        <v>2</v>
      </c>
      <c r="G47" s="1" t="s">
        <v>353</v>
      </c>
    </row>
    <row r="48" spans="1:7" ht="15.75" customHeight="1" x14ac:dyDescent="0.2">
      <c r="A48" s="1" t="s">
        <v>146</v>
      </c>
      <c r="B48" s="1" t="s">
        <v>349</v>
      </c>
      <c r="C48" s="1" t="s">
        <v>147</v>
      </c>
      <c r="D48" s="1">
        <v>0.99966550592597803</v>
      </c>
      <c r="E48" s="1">
        <v>0.99999970396199001</v>
      </c>
      <c r="F48" s="1">
        <v>2</v>
      </c>
      <c r="G48" s="1" t="s">
        <v>354</v>
      </c>
    </row>
    <row r="49" spans="1:7" ht="15.75" customHeight="1" x14ac:dyDescent="0.2">
      <c r="A49" s="1" t="s">
        <v>27</v>
      </c>
      <c r="B49" s="1" t="s">
        <v>349</v>
      </c>
      <c r="C49" s="1" t="s">
        <v>29</v>
      </c>
      <c r="D49" s="1">
        <v>0.99999970396199001</v>
      </c>
      <c r="E49" s="1">
        <v>0.99999970396199001</v>
      </c>
      <c r="F49" s="1">
        <v>2</v>
      </c>
      <c r="G49" s="1" t="s">
        <v>355</v>
      </c>
    </row>
    <row r="50" spans="1:7" ht="15.75" customHeight="1" x14ac:dyDescent="0.2">
      <c r="A50" s="1" t="s">
        <v>356</v>
      </c>
      <c r="B50" s="1" t="s">
        <v>357</v>
      </c>
      <c r="C50" s="1" t="s">
        <v>358</v>
      </c>
      <c r="D50" s="1">
        <v>0.91824922496915895</v>
      </c>
      <c r="E50" s="1">
        <v>0.99999970396199001</v>
      </c>
      <c r="F50" s="1">
        <v>1</v>
      </c>
      <c r="G50" s="1" t="s">
        <v>359</v>
      </c>
    </row>
    <row r="51" spans="1:7" ht="15.75" customHeight="1" x14ac:dyDescent="0.2">
      <c r="A51" s="1" t="s">
        <v>161</v>
      </c>
      <c r="B51" s="1" t="s">
        <v>357</v>
      </c>
      <c r="C51" s="1" t="s">
        <v>162</v>
      </c>
      <c r="D51" s="1">
        <v>0.99179997452829705</v>
      </c>
      <c r="E51" s="1">
        <v>0.99999970396199001</v>
      </c>
      <c r="F51" s="1">
        <v>1</v>
      </c>
      <c r="G51" s="1" t="s">
        <v>360</v>
      </c>
    </row>
    <row r="52" spans="1:7" ht="15.75" customHeight="1" x14ac:dyDescent="0.2">
      <c r="A52" s="1" t="s">
        <v>166</v>
      </c>
      <c r="B52" s="1" t="s">
        <v>357</v>
      </c>
      <c r="C52" s="1" t="s">
        <v>99</v>
      </c>
      <c r="D52" s="1">
        <v>0.99415164662028599</v>
      </c>
      <c r="E52" s="1">
        <v>0.99999970396199001</v>
      </c>
      <c r="F52" s="1">
        <v>1</v>
      </c>
      <c r="G52" s="1" t="s">
        <v>361</v>
      </c>
    </row>
    <row r="53" spans="1:7" ht="15.75" customHeight="1" x14ac:dyDescent="0.2">
      <c r="A53" s="1" t="s">
        <v>106</v>
      </c>
      <c r="B53" s="1" t="s">
        <v>357</v>
      </c>
      <c r="C53" s="1" t="s">
        <v>107</v>
      </c>
      <c r="D53" s="1">
        <v>0.99914457088029096</v>
      </c>
      <c r="E53" s="1">
        <v>0.99999970396199001</v>
      </c>
      <c r="F53" s="1">
        <v>1</v>
      </c>
      <c r="G53" s="1" t="s">
        <v>362</v>
      </c>
    </row>
    <row r="54" spans="1:7" ht="15.75" customHeight="1" x14ac:dyDescent="0.2">
      <c r="A54" s="1" t="s">
        <v>140</v>
      </c>
      <c r="B54" s="1" t="s">
        <v>357</v>
      </c>
      <c r="C54" s="1" t="s">
        <v>141</v>
      </c>
      <c r="D54" s="1">
        <v>0.99951511914220903</v>
      </c>
      <c r="E54" s="1">
        <v>0.99999970396199001</v>
      </c>
      <c r="F54" s="1">
        <v>1</v>
      </c>
      <c r="G54" s="1" t="s">
        <v>360</v>
      </c>
    </row>
    <row r="55" spans="1:7" ht="15.75" customHeight="1" x14ac:dyDescent="0.2">
      <c r="A55" s="1" t="s">
        <v>109</v>
      </c>
      <c r="B55" s="1" t="s">
        <v>357</v>
      </c>
      <c r="C55" s="1" t="s">
        <v>110</v>
      </c>
      <c r="D55" s="1">
        <v>0.99999373805715097</v>
      </c>
      <c r="E55" s="1">
        <v>0.99999970396199001</v>
      </c>
      <c r="F55" s="1">
        <v>1</v>
      </c>
      <c r="G55" s="1" t="s">
        <v>363</v>
      </c>
    </row>
    <row r="56" spans="1:7" ht="15.75" customHeight="1" x14ac:dyDescent="0.2">
      <c r="A56" s="1" t="s">
        <v>72</v>
      </c>
      <c r="B56" s="1" t="s">
        <v>357</v>
      </c>
      <c r="C56" s="1" t="s">
        <v>73</v>
      </c>
      <c r="D56" s="1">
        <v>0.99999556973742498</v>
      </c>
      <c r="E56" s="1">
        <v>0.99999970396199001</v>
      </c>
      <c r="F56" s="1">
        <v>1</v>
      </c>
      <c r="G56" s="1" t="s">
        <v>364</v>
      </c>
    </row>
    <row r="57" spans="1:7" ht="15.75" customHeight="1" x14ac:dyDescent="0.2"/>
    <row r="58" spans="1:7" ht="15.75" customHeight="1" x14ac:dyDescent="0.2"/>
    <row r="59" spans="1:7" ht="15.75" customHeight="1" x14ac:dyDescent="0.2"/>
    <row r="60" spans="1:7" ht="15.75" customHeight="1" x14ac:dyDescent="0.2"/>
    <row r="61" spans="1:7" ht="15.75" customHeight="1" x14ac:dyDescent="0.2"/>
    <row r="62" spans="1:7" ht="15.75" customHeight="1" x14ac:dyDescent="0.2"/>
    <row r="63" spans="1:7" ht="15.75" customHeight="1" x14ac:dyDescent="0.2"/>
    <row r="64" spans="1:7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697E7-D5E4-43D1-9D85-B66F90C5B3FF}">
  <dimension ref="A1:E45"/>
  <sheetViews>
    <sheetView workbookViewId="0"/>
  </sheetViews>
  <sheetFormatPr defaultRowHeight="12.75" x14ac:dyDescent="0.2"/>
  <cols>
    <col min="1" max="1" width="33.85546875" customWidth="1"/>
    <col min="2" max="2" width="20.85546875" customWidth="1"/>
    <col min="3" max="3" width="15.7109375" customWidth="1"/>
    <col min="4" max="4" width="20.85546875" customWidth="1"/>
    <col min="5" max="5" width="24.42578125" customWidth="1"/>
  </cols>
  <sheetData>
    <row r="1" spans="1:5" ht="15" x14ac:dyDescent="0.25">
      <c r="A1" s="3" t="s">
        <v>380</v>
      </c>
    </row>
    <row r="3" spans="1:5" ht="15" x14ac:dyDescent="0.2">
      <c r="A3" s="4" t="s">
        <v>365</v>
      </c>
      <c r="B3" s="4" t="s">
        <v>372</v>
      </c>
      <c r="C3" s="4" t="s">
        <v>377</v>
      </c>
      <c r="D3" s="4" t="s">
        <v>379</v>
      </c>
      <c r="E3" s="4" t="s">
        <v>378</v>
      </c>
    </row>
    <row r="4" spans="1:5" x14ac:dyDescent="0.2">
      <c r="A4" s="1" t="s">
        <v>0</v>
      </c>
      <c r="B4" s="5" t="s">
        <v>1</v>
      </c>
      <c r="C4" s="5">
        <v>18</v>
      </c>
      <c r="D4" s="6" t="str">
        <f>VLOOKUP(A4,'RNA DE &gt;=2-fold decreased'!$A$4:$B$48,2,FALSE)</f>
        <v>7/81</v>
      </c>
      <c r="E4" s="6">
        <f>VLOOKUP(A4,'RNA DE &gt;=2-fold decreased'!$A$4:$F$48,6,FALSE)</f>
        <v>7</v>
      </c>
    </row>
    <row r="5" spans="1:5" x14ac:dyDescent="0.2">
      <c r="A5" s="1" t="s">
        <v>4</v>
      </c>
      <c r="B5" s="5" t="s">
        <v>5</v>
      </c>
      <c r="C5" s="5">
        <v>17</v>
      </c>
      <c r="D5" s="6" t="str">
        <f>VLOOKUP(A5,'RNA DE &gt;=2-fold decreased'!$A$4:$B$48,2,FALSE)</f>
        <v>8/81</v>
      </c>
      <c r="E5" s="6">
        <f>VLOOKUP(A5,'RNA DE &gt;=2-fold decreased'!$A$4:$F$48,6,FALSE)</f>
        <v>8</v>
      </c>
    </row>
    <row r="6" spans="1:5" x14ac:dyDescent="0.2">
      <c r="A6" s="1" t="s">
        <v>12</v>
      </c>
      <c r="B6" s="5" t="s">
        <v>9</v>
      </c>
      <c r="C6" s="5">
        <v>14</v>
      </c>
      <c r="D6" s="6" t="str">
        <f>VLOOKUP(A6,'RNA DE &gt;=2-fold decreased'!$A$4:$B$48,2,FALSE)</f>
        <v>3/81</v>
      </c>
      <c r="E6" s="6">
        <f>VLOOKUP(A6,'RNA DE &gt;=2-fold decreased'!$A$4:$F$48,6,FALSE)</f>
        <v>3</v>
      </c>
    </row>
    <row r="7" spans="1:5" x14ac:dyDescent="0.2">
      <c r="A7" s="1" t="s">
        <v>8</v>
      </c>
      <c r="B7" s="5" t="s">
        <v>9</v>
      </c>
      <c r="C7" s="5">
        <v>14</v>
      </c>
      <c r="D7" s="6" t="str">
        <f>VLOOKUP(A7,'RNA DE &gt;=2-fold decreased'!$A$4:$B$48,2,FALSE)</f>
        <v>1/81</v>
      </c>
      <c r="E7" s="6">
        <f>VLOOKUP(A7,'RNA DE &gt;=2-fold decreased'!$A$4:$F$48,6,FALSE)</f>
        <v>1</v>
      </c>
    </row>
    <row r="8" spans="1:5" x14ac:dyDescent="0.2">
      <c r="A8" s="1" t="s">
        <v>15</v>
      </c>
      <c r="B8" s="5" t="s">
        <v>16</v>
      </c>
      <c r="C8" s="5">
        <v>13</v>
      </c>
      <c r="D8" s="6" t="str">
        <f>VLOOKUP(A8,'RNA DE &gt;=2-fold decreased'!$A$4:$B$48,2,FALSE)</f>
        <v>5/81</v>
      </c>
      <c r="E8" s="6">
        <f>VLOOKUP(A8,'RNA DE &gt;=2-fold decreased'!$A$4:$F$48,6,FALSE)</f>
        <v>5</v>
      </c>
    </row>
    <row r="9" spans="1:5" x14ac:dyDescent="0.2">
      <c r="A9" s="1" t="s">
        <v>24</v>
      </c>
      <c r="B9" s="5" t="s">
        <v>16</v>
      </c>
      <c r="C9" s="5">
        <v>13</v>
      </c>
      <c r="D9" s="6" t="str">
        <f>VLOOKUP(A9,'RNA DE &gt;=2-fold decreased'!$A$4:$B$48,2,FALSE)</f>
        <v>3/81</v>
      </c>
      <c r="E9" s="6">
        <f>VLOOKUP(A9,'RNA DE &gt;=2-fold decreased'!$A$4:$F$48,6,FALSE)</f>
        <v>3</v>
      </c>
    </row>
    <row r="10" spans="1:5" x14ac:dyDescent="0.2">
      <c r="A10" s="1" t="s">
        <v>22</v>
      </c>
      <c r="B10" s="5" t="s">
        <v>16</v>
      </c>
      <c r="C10" s="5">
        <v>13</v>
      </c>
      <c r="D10" s="6" t="str">
        <f>VLOOKUP(A10,'RNA DE &gt;=2-fold decreased'!$A$4:$B$48,2,FALSE)</f>
        <v>6/81</v>
      </c>
      <c r="E10" s="6">
        <f>VLOOKUP(A10,'RNA DE &gt;=2-fold decreased'!$A$4:$F$48,6,FALSE)</f>
        <v>6</v>
      </c>
    </row>
    <row r="11" spans="1:5" x14ac:dyDescent="0.2">
      <c r="A11" s="1" t="s">
        <v>19</v>
      </c>
      <c r="B11" s="5" t="s">
        <v>16</v>
      </c>
      <c r="C11" s="5">
        <v>13</v>
      </c>
      <c r="D11" s="6" t="str">
        <f>VLOOKUP(A11,'RNA DE &gt;=2-fold decreased'!$A$4:$B$48,2,FALSE)</f>
        <v>4/81</v>
      </c>
      <c r="E11" s="6">
        <f>VLOOKUP(A11,'RNA DE &gt;=2-fold decreased'!$A$4:$F$48,6,FALSE)</f>
        <v>4</v>
      </c>
    </row>
    <row r="12" spans="1:5" x14ac:dyDescent="0.2">
      <c r="A12" s="1" t="s">
        <v>31</v>
      </c>
      <c r="B12" s="5" t="s">
        <v>28</v>
      </c>
      <c r="C12" s="5">
        <v>12</v>
      </c>
      <c r="D12" s="6" t="str">
        <f>VLOOKUP(A12,'RNA DE &gt;=2-fold decreased'!$A$4:$B$48,2,FALSE)</f>
        <v>9/81</v>
      </c>
      <c r="E12" s="6">
        <f>VLOOKUP(A12,'RNA DE &gt;=2-fold decreased'!$A$4:$F$48,6,FALSE)</f>
        <v>9</v>
      </c>
    </row>
    <row r="13" spans="1:5" x14ac:dyDescent="0.2">
      <c r="A13" s="1" t="s">
        <v>27</v>
      </c>
      <c r="B13" s="5" t="s">
        <v>28</v>
      </c>
      <c r="C13" s="5">
        <v>12</v>
      </c>
      <c r="D13" s="6" t="str">
        <f>VLOOKUP(A13,'RNA DE &gt;=2-fold decreased'!$A$4:$B$48,2,FALSE)</f>
        <v>5/81</v>
      </c>
      <c r="E13" s="6">
        <f>VLOOKUP(A13,'RNA DE &gt;=2-fold decreased'!$A$4:$F$48,6,FALSE)</f>
        <v>5</v>
      </c>
    </row>
    <row r="14" spans="1:5" x14ac:dyDescent="0.2">
      <c r="A14" s="1" t="s">
        <v>41</v>
      </c>
      <c r="B14" s="5" t="s">
        <v>35</v>
      </c>
      <c r="C14" s="5">
        <v>10</v>
      </c>
      <c r="D14" s="6" t="str">
        <f>VLOOKUP(A14,'RNA DE &gt;=2-fold decreased'!$A$4:$B$48,2,FALSE)</f>
        <v>8/81</v>
      </c>
      <c r="E14" s="6">
        <f>VLOOKUP(A14,'RNA DE &gt;=2-fold decreased'!$A$4:$F$48,6,FALSE)</f>
        <v>8</v>
      </c>
    </row>
    <row r="15" spans="1:5" x14ac:dyDescent="0.2">
      <c r="A15" s="1" t="s">
        <v>38</v>
      </c>
      <c r="B15" s="5" t="s">
        <v>35</v>
      </c>
      <c r="C15" s="5">
        <v>10</v>
      </c>
      <c r="D15" s="6" t="str">
        <f>VLOOKUP(A15,'RNA DE &gt;=2-fold decreased'!$A$4:$B$48,2,FALSE)</f>
        <v>5/81</v>
      </c>
      <c r="E15" s="6">
        <f>VLOOKUP(A15,'RNA DE &gt;=2-fold decreased'!$A$4:$F$48,6,FALSE)</f>
        <v>5</v>
      </c>
    </row>
    <row r="16" spans="1:5" x14ac:dyDescent="0.2">
      <c r="A16" s="1" t="s">
        <v>34</v>
      </c>
      <c r="B16" s="5" t="s">
        <v>35</v>
      </c>
      <c r="C16" s="5">
        <v>10</v>
      </c>
      <c r="D16" s="6" t="str">
        <f>VLOOKUP(A16,'RNA DE &gt;=2-fold decreased'!$A$4:$B$48,2,FALSE)</f>
        <v>7/81</v>
      </c>
      <c r="E16" s="6">
        <f>VLOOKUP(A16,'RNA DE &gt;=2-fold decreased'!$A$4:$F$48,6,FALSE)</f>
        <v>7</v>
      </c>
    </row>
    <row r="17" spans="1:5" x14ac:dyDescent="0.2">
      <c r="A17" s="1" t="s">
        <v>48</v>
      </c>
      <c r="B17" s="5" t="s">
        <v>45</v>
      </c>
      <c r="C17" s="5">
        <v>9</v>
      </c>
      <c r="D17" s="6" t="str">
        <f>VLOOKUP(A17,'RNA DE &gt;=2-fold decreased'!$A$4:$B$48,2,FALSE)</f>
        <v>3/81</v>
      </c>
      <c r="E17" s="6">
        <f>VLOOKUP(A17,'RNA DE &gt;=2-fold decreased'!$A$4:$F$48,6,FALSE)</f>
        <v>3</v>
      </c>
    </row>
    <row r="18" spans="1:5" x14ac:dyDescent="0.2">
      <c r="A18" s="1" t="s">
        <v>44</v>
      </c>
      <c r="B18" s="5" t="s">
        <v>45</v>
      </c>
      <c r="C18" s="5">
        <v>9</v>
      </c>
      <c r="D18" s="6" t="str">
        <f>VLOOKUP(A18,'RNA DE &gt;=2-fold decreased'!$A$4:$B$48,2,FALSE)</f>
        <v>1/81</v>
      </c>
      <c r="E18" s="6">
        <f>VLOOKUP(A18,'RNA DE &gt;=2-fold decreased'!$A$4:$F$48,6,FALSE)</f>
        <v>1</v>
      </c>
    </row>
    <row r="19" spans="1:5" x14ac:dyDescent="0.2">
      <c r="A19" s="1" t="s">
        <v>59</v>
      </c>
      <c r="B19" s="5" t="s">
        <v>56</v>
      </c>
      <c r="C19" s="5">
        <v>7</v>
      </c>
      <c r="D19" s="6" t="str">
        <f>VLOOKUP(A19,'RNA DE &gt;=2-fold decreased'!$A$4:$B$48,2,FALSE)</f>
        <v>7/81</v>
      </c>
      <c r="E19" s="6">
        <f>VLOOKUP(A19,'RNA DE &gt;=2-fold decreased'!$A$4:$F$48,6,FALSE)</f>
        <v>7</v>
      </c>
    </row>
    <row r="20" spans="1:5" x14ac:dyDescent="0.2">
      <c r="A20" s="1" t="s">
        <v>55</v>
      </c>
      <c r="B20" s="5" t="s">
        <v>56</v>
      </c>
      <c r="C20" s="5">
        <v>7</v>
      </c>
      <c r="D20" s="6" t="str">
        <f>VLOOKUP(A20,'RNA DE &gt;=2-fold decreased'!$A$4:$B$48,2,FALSE)</f>
        <v>1/81</v>
      </c>
      <c r="E20" s="6">
        <f>VLOOKUP(A20,'RNA DE &gt;=2-fold decreased'!$A$4:$F$48,6,FALSE)</f>
        <v>1</v>
      </c>
    </row>
    <row r="21" spans="1:5" x14ac:dyDescent="0.2">
      <c r="A21" s="1" t="s">
        <v>65</v>
      </c>
      <c r="B21" s="5" t="s">
        <v>56</v>
      </c>
      <c r="C21" s="5">
        <v>7</v>
      </c>
      <c r="D21" s="6" t="str">
        <f>VLOOKUP(A21,'RNA DE &gt;=2-fold decreased'!$A$4:$B$48,2,FALSE)</f>
        <v>11/81</v>
      </c>
      <c r="E21" s="6">
        <f>VLOOKUP(A21,'RNA DE &gt;=2-fold decreased'!$A$4:$F$48,6,FALSE)</f>
        <v>11</v>
      </c>
    </row>
    <row r="22" spans="1:5" x14ac:dyDescent="0.2">
      <c r="A22" s="1" t="s">
        <v>62</v>
      </c>
      <c r="B22" s="5" t="s">
        <v>56</v>
      </c>
      <c r="C22" s="5">
        <v>7</v>
      </c>
      <c r="D22" s="6" t="str">
        <f>VLOOKUP(A22,'RNA DE &gt;=2-fold decreased'!$A$4:$B$48,2,FALSE)</f>
        <v>6/81</v>
      </c>
      <c r="E22" s="6">
        <f>VLOOKUP(A22,'RNA DE &gt;=2-fold decreased'!$A$4:$F$48,6,FALSE)</f>
        <v>6</v>
      </c>
    </row>
    <row r="23" spans="1:5" x14ac:dyDescent="0.2">
      <c r="A23" s="1" t="s">
        <v>68</v>
      </c>
      <c r="B23" s="5" t="s">
        <v>69</v>
      </c>
      <c r="C23" s="5">
        <v>6</v>
      </c>
      <c r="D23" s="6" t="str">
        <f>VLOOKUP(A23,'RNA DE &gt;=2-fold decreased'!$A$4:$B$48,2,FALSE)</f>
        <v>3/81</v>
      </c>
      <c r="E23" s="6">
        <f>VLOOKUP(A23,'RNA DE &gt;=2-fold decreased'!$A$4:$F$48,6,FALSE)</f>
        <v>3</v>
      </c>
    </row>
    <row r="24" spans="1:5" x14ac:dyDescent="0.2">
      <c r="A24" s="1" t="s">
        <v>82</v>
      </c>
      <c r="B24" s="5" t="s">
        <v>76</v>
      </c>
      <c r="C24" s="5">
        <v>5</v>
      </c>
      <c r="D24" s="6" t="str">
        <f>VLOOKUP(A24,'RNA DE &gt;=2-fold decreased'!$A$4:$B$48,2,FALSE)</f>
        <v>3/81</v>
      </c>
      <c r="E24" s="6">
        <f>VLOOKUP(A24,'RNA DE &gt;=2-fold decreased'!$A$4:$F$48,6,FALSE)</f>
        <v>3</v>
      </c>
    </row>
    <row r="25" spans="1:5" x14ac:dyDescent="0.2">
      <c r="A25" s="1" t="s">
        <v>88</v>
      </c>
      <c r="B25" s="5" t="s">
        <v>76</v>
      </c>
      <c r="C25" s="5">
        <v>5</v>
      </c>
      <c r="D25" s="6" t="str">
        <f>VLOOKUP(A25,'RNA DE &gt;=2-fold decreased'!$A$4:$B$48,2,FALSE)</f>
        <v>4/81</v>
      </c>
      <c r="E25" s="6">
        <f>VLOOKUP(A25,'RNA DE &gt;=2-fold decreased'!$A$4:$F$48,6,FALSE)</f>
        <v>4</v>
      </c>
    </row>
    <row r="26" spans="1:5" x14ac:dyDescent="0.2">
      <c r="A26" s="1" t="s">
        <v>85</v>
      </c>
      <c r="B26" s="5" t="s">
        <v>76</v>
      </c>
      <c r="C26" s="5">
        <v>5</v>
      </c>
      <c r="D26" s="6" t="str">
        <f>VLOOKUP(A26,'RNA DE &gt;=2-fold decreased'!$A$4:$B$48,2,FALSE)</f>
        <v>5/81</v>
      </c>
      <c r="E26" s="6">
        <f>VLOOKUP(A26,'RNA DE &gt;=2-fold decreased'!$A$4:$F$48,6,FALSE)</f>
        <v>5</v>
      </c>
    </row>
    <row r="27" spans="1:5" x14ac:dyDescent="0.2">
      <c r="A27" s="1" t="s">
        <v>79</v>
      </c>
      <c r="B27" s="5" t="s">
        <v>76</v>
      </c>
      <c r="C27" s="5">
        <v>5</v>
      </c>
      <c r="D27" s="6" t="str">
        <f>VLOOKUP(A27,'RNA DE &gt;=2-fold decreased'!$A$4:$B$48,2,FALSE)</f>
        <v>5/81</v>
      </c>
      <c r="E27" s="6">
        <f>VLOOKUP(A27,'RNA DE &gt;=2-fold decreased'!$A$4:$F$48,6,FALSE)</f>
        <v>5</v>
      </c>
    </row>
    <row r="28" spans="1:5" x14ac:dyDescent="0.2">
      <c r="A28" s="1" t="s">
        <v>91</v>
      </c>
      <c r="B28" s="5" t="s">
        <v>92</v>
      </c>
      <c r="C28" s="5">
        <v>4</v>
      </c>
      <c r="D28" s="6" t="str">
        <f>VLOOKUP(A28,'RNA DE &gt;=2-fold decreased'!$A$4:$B$48,2,FALSE)</f>
        <v>2/81</v>
      </c>
      <c r="E28" s="6">
        <f>VLOOKUP(A28,'RNA DE &gt;=2-fold decreased'!$A$4:$F$48,6,FALSE)</f>
        <v>2</v>
      </c>
    </row>
    <row r="29" spans="1:5" x14ac:dyDescent="0.2">
      <c r="A29" s="1" t="s">
        <v>109</v>
      </c>
      <c r="B29" s="5" t="s">
        <v>92</v>
      </c>
      <c r="C29" s="5">
        <v>4</v>
      </c>
      <c r="D29" s="6" t="str">
        <f>VLOOKUP(A29,'RNA DE &gt;=2-fold decreased'!$A$4:$B$48,2,FALSE)</f>
        <v>4/81</v>
      </c>
      <c r="E29" s="6">
        <f>VLOOKUP(A29,'RNA DE &gt;=2-fold decreased'!$A$4:$F$48,6,FALSE)</f>
        <v>4</v>
      </c>
    </row>
    <row r="30" spans="1:5" x14ac:dyDescent="0.2">
      <c r="A30" s="1" t="s">
        <v>95</v>
      </c>
      <c r="B30" s="5" t="s">
        <v>92</v>
      </c>
      <c r="C30" s="5">
        <v>4</v>
      </c>
      <c r="D30" s="6" t="str">
        <f>VLOOKUP(A30,'RNA DE &gt;=2-fold decreased'!$A$4:$B$48,2,FALSE)</f>
        <v>2/81</v>
      </c>
      <c r="E30" s="6">
        <f>VLOOKUP(A30,'RNA DE &gt;=2-fold decreased'!$A$4:$F$48,6,FALSE)</f>
        <v>2</v>
      </c>
    </row>
    <row r="31" spans="1:5" x14ac:dyDescent="0.2">
      <c r="A31" s="1" t="s">
        <v>98</v>
      </c>
      <c r="B31" s="5" t="s">
        <v>92</v>
      </c>
      <c r="C31" s="5">
        <v>4</v>
      </c>
      <c r="D31" s="6" t="str">
        <f>VLOOKUP(A31,'RNA DE &gt;=2-fold decreased'!$A$4:$B$48,2,FALSE)</f>
        <v>2/81</v>
      </c>
      <c r="E31" s="6">
        <f>VLOOKUP(A31,'RNA DE &gt;=2-fold decreased'!$A$4:$F$48,6,FALSE)</f>
        <v>2</v>
      </c>
    </row>
    <row r="32" spans="1:5" x14ac:dyDescent="0.2">
      <c r="A32" s="1" t="s">
        <v>101</v>
      </c>
      <c r="B32" s="5" t="s">
        <v>92</v>
      </c>
      <c r="C32" s="5">
        <v>4</v>
      </c>
      <c r="D32" s="6" t="str">
        <f>VLOOKUP(A32,'RNA DE &gt;=2-fold decreased'!$A$4:$B$48,2,FALSE)</f>
        <v>1/81</v>
      </c>
      <c r="E32" s="6">
        <f>VLOOKUP(A32,'RNA DE &gt;=2-fold decreased'!$A$4:$F$48,6,FALSE)</f>
        <v>1</v>
      </c>
    </row>
    <row r="33" spans="1:5" x14ac:dyDescent="0.2">
      <c r="A33" s="1" t="s">
        <v>115</v>
      </c>
      <c r="B33" s="5" t="s">
        <v>92</v>
      </c>
      <c r="C33" s="5">
        <v>4</v>
      </c>
      <c r="D33" s="6" t="str">
        <f>VLOOKUP(A33,'RNA DE &gt;=2-fold decreased'!$A$4:$B$48,2,FALSE)</f>
        <v>2/81</v>
      </c>
      <c r="E33" s="6">
        <f>VLOOKUP(A33,'RNA DE &gt;=2-fold decreased'!$A$4:$F$48,6,FALSE)</f>
        <v>2</v>
      </c>
    </row>
    <row r="34" spans="1:5" x14ac:dyDescent="0.2">
      <c r="A34" s="1" t="s">
        <v>112</v>
      </c>
      <c r="B34" s="5" t="s">
        <v>92</v>
      </c>
      <c r="C34" s="5">
        <v>4</v>
      </c>
      <c r="D34" s="6" t="str">
        <f>VLOOKUP(A34,'RNA DE &gt;=2-fold decreased'!$A$4:$B$48,2,FALSE)</f>
        <v>1/81</v>
      </c>
      <c r="E34" s="6">
        <f>VLOOKUP(A34,'RNA DE &gt;=2-fold decreased'!$A$4:$F$48,6,FALSE)</f>
        <v>1</v>
      </c>
    </row>
    <row r="35" spans="1:5" x14ac:dyDescent="0.2">
      <c r="A35" s="1" t="s">
        <v>104</v>
      </c>
      <c r="B35" s="5" t="s">
        <v>92</v>
      </c>
      <c r="C35" s="5">
        <v>4</v>
      </c>
      <c r="D35" s="6" t="str">
        <f>VLOOKUP(A35,'RNA DE &gt;=2-fold decreased'!$A$4:$B$48,2,FALSE)</f>
        <v>2/81</v>
      </c>
      <c r="E35" s="6">
        <f>VLOOKUP(A35,'RNA DE &gt;=2-fold decreased'!$A$4:$F$48,6,FALSE)</f>
        <v>2</v>
      </c>
    </row>
    <row r="36" spans="1:5" x14ac:dyDescent="0.2">
      <c r="A36" s="1" t="s">
        <v>146</v>
      </c>
      <c r="B36" s="5" t="s">
        <v>132</v>
      </c>
      <c r="C36" s="5">
        <v>2</v>
      </c>
      <c r="D36" s="6" t="str">
        <f>VLOOKUP(A36,'RNA DE &gt;=2-fold decreased'!$A$4:$B$48,2,FALSE)</f>
        <v>6/81</v>
      </c>
      <c r="E36" s="6">
        <f>VLOOKUP(A36,'RNA DE &gt;=2-fold decreased'!$A$4:$F$48,6,FALSE)</f>
        <v>6</v>
      </c>
    </row>
    <row r="37" spans="1:5" x14ac:dyDescent="0.2">
      <c r="A37" s="1" t="s">
        <v>143</v>
      </c>
      <c r="B37" s="5" t="s">
        <v>132</v>
      </c>
      <c r="C37" s="5">
        <v>2</v>
      </c>
      <c r="D37" s="6" t="str">
        <f>VLOOKUP(A37,'RNA DE &gt;=2-fold decreased'!$A$4:$B$48,2,FALSE)</f>
        <v>4/81</v>
      </c>
      <c r="E37" s="6">
        <f>VLOOKUP(A37,'RNA DE &gt;=2-fold decreased'!$A$4:$F$48,6,FALSE)</f>
        <v>4</v>
      </c>
    </row>
    <row r="38" spans="1:5" x14ac:dyDescent="0.2">
      <c r="A38" s="1" t="s">
        <v>140</v>
      </c>
      <c r="B38" s="5" t="s">
        <v>132</v>
      </c>
      <c r="C38" s="5">
        <v>2</v>
      </c>
      <c r="D38" s="6" t="str">
        <f>VLOOKUP(A38,'RNA DE &gt;=2-fold decreased'!$A$4:$B$48,2,FALSE)</f>
        <v>2/81</v>
      </c>
      <c r="E38" s="6">
        <f>VLOOKUP(A38,'RNA DE &gt;=2-fold decreased'!$A$4:$F$48,6,FALSE)</f>
        <v>2</v>
      </c>
    </row>
    <row r="39" spans="1:5" x14ac:dyDescent="0.2">
      <c r="A39" s="1" t="s">
        <v>135</v>
      </c>
      <c r="B39" s="5" t="s">
        <v>132</v>
      </c>
      <c r="C39" s="5">
        <v>2</v>
      </c>
      <c r="D39" s="6" t="str">
        <f>VLOOKUP(A39,'RNA DE &gt;=2-fold decreased'!$A$4:$B$48,2,FALSE)</f>
        <v>2/81</v>
      </c>
      <c r="E39" s="6">
        <f>VLOOKUP(A39,'RNA DE &gt;=2-fold decreased'!$A$4:$F$48,6,FALSE)</f>
        <v>2</v>
      </c>
    </row>
    <row r="40" spans="1:5" x14ac:dyDescent="0.2">
      <c r="A40" s="1" t="s">
        <v>138</v>
      </c>
      <c r="B40" s="5" t="s">
        <v>132</v>
      </c>
      <c r="C40" s="5">
        <v>2</v>
      </c>
      <c r="D40" s="6" t="str">
        <f>VLOOKUP(A40,'RNA DE &gt;=2-fold decreased'!$A$4:$B$48,2,FALSE)</f>
        <v>1/81</v>
      </c>
      <c r="E40" s="6">
        <f>VLOOKUP(A40,'RNA DE &gt;=2-fold decreased'!$A$4:$F$48,6,FALSE)</f>
        <v>1</v>
      </c>
    </row>
    <row r="41" spans="1:5" x14ac:dyDescent="0.2">
      <c r="A41" s="1" t="s">
        <v>167</v>
      </c>
      <c r="B41" s="5" t="s">
        <v>152</v>
      </c>
      <c r="C41" s="5">
        <v>1</v>
      </c>
      <c r="D41" s="6" t="str">
        <f>VLOOKUP(A41,'RNA DE &gt;=2-fold decreased'!$A$4:$B$48,2,FALSE)</f>
        <v>1/81</v>
      </c>
      <c r="E41" s="6">
        <f>VLOOKUP(A41,'RNA DE &gt;=2-fold decreased'!$A$4:$F$48,6,FALSE)</f>
        <v>1</v>
      </c>
    </row>
    <row r="42" spans="1:5" x14ac:dyDescent="0.2">
      <c r="A42" s="1" t="s">
        <v>161</v>
      </c>
      <c r="B42" s="5" t="s">
        <v>152</v>
      </c>
      <c r="C42" s="5">
        <v>1</v>
      </c>
      <c r="D42" s="6" t="str">
        <f>VLOOKUP(A42,'RNA DE &gt;=2-fold decreased'!$A$4:$B$48,2,FALSE)</f>
        <v>2/81</v>
      </c>
      <c r="E42" s="6">
        <f>VLOOKUP(A42,'RNA DE &gt;=2-fold decreased'!$A$4:$F$48,6,FALSE)</f>
        <v>2</v>
      </c>
    </row>
    <row r="43" spans="1:5" x14ac:dyDescent="0.2">
      <c r="A43" s="1" t="s">
        <v>164</v>
      </c>
      <c r="B43" s="5" t="s">
        <v>152</v>
      </c>
      <c r="C43" s="5">
        <v>1</v>
      </c>
      <c r="D43" s="6" t="str">
        <f>VLOOKUP(A43,'RNA DE &gt;=2-fold decreased'!$A$4:$B$48,2,FALSE)</f>
        <v>4/81</v>
      </c>
      <c r="E43" s="6">
        <f>VLOOKUP(A43,'RNA DE &gt;=2-fold decreased'!$A$4:$F$48,6,FALSE)</f>
        <v>4</v>
      </c>
    </row>
    <row r="44" spans="1:5" x14ac:dyDescent="0.2">
      <c r="A44" s="1" t="s">
        <v>172</v>
      </c>
      <c r="B44" s="5" t="s">
        <v>152</v>
      </c>
      <c r="C44" s="5">
        <v>1</v>
      </c>
      <c r="D44" s="6" t="str">
        <f>VLOOKUP(A44,'RNA DE &gt;=2-fold decreased'!$A$4:$B$48,2,FALSE)</f>
        <v>4/81</v>
      </c>
      <c r="E44" s="6">
        <f>VLOOKUP(A44,'RNA DE &gt;=2-fold decreased'!$A$4:$F$48,6,FALSE)</f>
        <v>4</v>
      </c>
    </row>
    <row r="45" spans="1:5" x14ac:dyDescent="0.2">
      <c r="A45" s="1" t="s">
        <v>151</v>
      </c>
      <c r="B45" s="5" t="s">
        <v>152</v>
      </c>
      <c r="C45" s="5">
        <v>1</v>
      </c>
      <c r="D45" s="6" t="str">
        <f>VLOOKUP(A45,'RNA DE &gt;=2-fold decreased'!$A$4:$B$48,2,FALSE)</f>
        <v>1/81</v>
      </c>
      <c r="E45" s="6">
        <f>VLOOKUP(A45,'RNA DE &gt;=2-fold decreased'!$A$4:$F$48,6,FALSE)</f>
        <v>1</v>
      </c>
    </row>
  </sheetData>
  <sortState xmlns:xlrd2="http://schemas.microsoft.com/office/spreadsheetml/2017/richdata2" ref="A4:E45">
    <sortCondition descending="1" ref="C4:C4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5BBEC-9517-4476-9C64-A528569594CA}">
  <dimension ref="A1:C6"/>
  <sheetViews>
    <sheetView workbookViewId="0"/>
  </sheetViews>
  <sheetFormatPr defaultRowHeight="12.75" x14ac:dyDescent="0.2"/>
  <cols>
    <col min="1" max="1" width="23.85546875" customWidth="1"/>
    <col min="2" max="2" width="17.42578125" customWidth="1"/>
    <col min="3" max="3" width="14" customWidth="1"/>
  </cols>
  <sheetData>
    <row r="1" spans="1:3" ht="15" x14ac:dyDescent="0.25">
      <c r="A1" s="3" t="s">
        <v>382</v>
      </c>
    </row>
    <row r="3" spans="1:3" ht="15" x14ac:dyDescent="0.2">
      <c r="A3" s="4" t="s">
        <v>365</v>
      </c>
      <c r="B3" s="4" t="s">
        <v>366</v>
      </c>
      <c r="C3" s="4" t="s">
        <v>370</v>
      </c>
    </row>
    <row r="4" spans="1:3" x14ac:dyDescent="0.2">
      <c r="A4" s="1" t="s">
        <v>257</v>
      </c>
      <c r="B4" s="5" t="s">
        <v>258</v>
      </c>
      <c r="C4" s="5">
        <v>3</v>
      </c>
    </row>
    <row r="5" spans="1:3" x14ac:dyDescent="0.2">
      <c r="A5" s="1" t="s">
        <v>265</v>
      </c>
      <c r="B5" s="5" t="s">
        <v>266</v>
      </c>
      <c r="C5" s="5">
        <v>2</v>
      </c>
    </row>
    <row r="6" spans="1:3" x14ac:dyDescent="0.2">
      <c r="A6" s="1" t="s">
        <v>217</v>
      </c>
      <c r="B6" s="5" t="s">
        <v>276</v>
      </c>
      <c r="C6" s="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CE6CD-FEC3-45BC-BF3F-BA2F48CC9933}">
  <dimension ref="A1:C17"/>
  <sheetViews>
    <sheetView workbookViewId="0"/>
  </sheetViews>
  <sheetFormatPr defaultRowHeight="12.75" x14ac:dyDescent="0.2"/>
  <cols>
    <col min="1" max="1" width="33" customWidth="1"/>
    <col min="2" max="2" width="15.85546875" customWidth="1"/>
    <col min="3" max="3" width="21.85546875" customWidth="1"/>
  </cols>
  <sheetData>
    <row r="1" spans="1:3" ht="15" x14ac:dyDescent="0.25">
      <c r="A1" s="3" t="s">
        <v>381</v>
      </c>
    </row>
    <row r="3" spans="1:3" ht="15" x14ac:dyDescent="0.2">
      <c r="A3" s="4" t="s">
        <v>365</v>
      </c>
      <c r="B3" s="4" t="s">
        <v>366</v>
      </c>
      <c r="C3" s="4" t="s">
        <v>370</v>
      </c>
    </row>
    <row r="4" spans="1:3" x14ac:dyDescent="0.2">
      <c r="A4" s="1" t="s">
        <v>51</v>
      </c>
      <c r="B4" s="5" t="s">
        <v>52</v>
      </c>
      <c r="C4" s="5">
        <v>8</v>
      </c>
    </row>
    <row r="5" spans="1:3" x14ac:dyDescent="0.2">
      <c r="A5" s="1" t="s">
        <v>72</v>
      </c>
      <c r="B5" s="5" t="s">
        <v>69</v>
      </c>
      <c r="C5" s="5">
        <v>6</v>
      </c>
    </row>
    <row r="6" spans="1:3" x14ac:dyDescent="0.2">
      <c r="A6" s="1" t="s">
        <v>75</v>
      </c>
      <c r="B6" s="5" t="s">
        <v>76</v>
      </c>
      <c r="C6" s="5">
        <v>5</v>
      </c>
    </row>
    <row r="7" spans="1:3" x14ac:dyDescent="0.2">
      <c r="A7" s="1" t="s">
        <v>106</v>
      </c>
      <c r="B7" s="5" t="s">
        <v>92</v>
      </c>
      <c r="C7" s="5">
        <v>4</v>
      </c>
    </row>
    <row r="8" spans="1:3" x14ac:dyDescent="0.2">
      <c r="A8" s="1" t="s">
        <v>118</v>
      </c>
      <c r="B8" s="5" t="s">
        <v>92</v>
      </c>
      <c r="C8" s="5">
        <v>4</v>
      </c>
    </row>
    <row r="9" spans="1:3" x14ac:dyDescent="0.2">
      <c r="A9" s="1" t="s">
        <v>121</v>
      </c>
      <c r="B9" s="5" t="s">
        <v>122</v>
      </c>
      <c r="C9" s="5">
        <v>3</v>
      </c>
    </row>
    <row r="10" spans="1:3" x14ac:dyDescent="0.2">
      <c r="A10" s="1" t="s">
        <v>125</v>
      </c>
      <c r="B10" s="5" t="s">
        <v>122</v>
      </c>
      <c r="C10" s="5">
        <v>3</v>
      </c>
    </row>
    <row r="11" spans="1:3" x14ac:dyDescent="0.2">
      <c r="A11" s="1" t="s">
        <v>128</v>
      </c>
      <c r="B11" s="5" t="s">
        <v>122</v>
      </c>
      <c r="C11" s="5">
        <v>3</v>
      </c>
    </row>
    <row r="12" spans="1:3" x14ac:dyDescent="0.2">
      <c r="A12" s="1" t="s">
        <v>131</v>
      </c>
      <c r="B12" s="5" t="s">
        <v>132</v>
      </c>
      <c r="C12" s="5">
        <v>2</v>
      </c>
    </row>
    <row r="13" spans="1:3" x14ac:dyDescent="0.2">
      <c r="A13" s="1" t="s">
        <v>149</v>
      </c>
      <c r="B13" s="5" t="s">
        <v>132</v>
      </c>
      <c r="C13" s="5">
        <v>2</v>
      </c>
    </row>
    <row r="14" spans="1:3" x14ac:dyDescent="0.2">
      <c r="A14" s="1" t="s">
        <v>155</v>
      </c>
      <c r="B14" s="5" t="s">
        <v>152</v>
      </c>
      <c r="C14" s="5">
        <v>1</v>
      </c>
    </row>
    <row r="15" spans="1:3" x14ac:dyDescent="0.2">
      <c r="A15" s="1" t="s">
        <v>158</v>
      </c>
      <c r="B15" s="5" t="s">
        <v>152</v>
      </c>
      <c r="C15" s="5">
        <v>1</v>
      </c>
    </row>
    <row r="16" spans="1:3" x14ac:dyDescent="0.2">
      <c r="A16" s="1" t="s">
        <v>166</v>
      </c>
      <c r="B16" s="5" t="s">
        <v>152</v>
      </c>
      <c r="C16" s="5">
        <v>1</v>
      </c>
    </row>
    <row r="17" spans="1:3" x14ac:dyDescent="0.2">
      <c r="A17" s="1" t="s">
        <v>169</v>
      </c>
      <c r="B17" s="5" t="s">
        <v>152</v>
      </c>
      <c r="C17" s="5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80601-E831-46AF-ACDE-223E925CC7A3}">
  <dimension ref="A1:E47"/>
  <sheetViews>
    <sheetView workbookViewId="0"/>
  </sheetViews>
  <sheetFormatPr defaultRowHeight="12.75" x14ac:dyDescent="0.2"/>
  <cols>
    <col min="1" max="1" width="40" customWidth="1"/>
    <col min="2" max="2" width="18.5703125" customWidth="1"/>
    <col min="3" max="3" width="19.7109375" customWidth="1"/>
    <col min="4" max="4" width="22.7109375" customWidth="1"/>
    <col min="5" max="5" width="21.85546875" customWidth="1"/>
  </cols>
  <sheetData>
    <row r="1" spans="1:5" ht="15" x14ac:dyDescent="0.25">
      <c r="A1" s="3" t="s">
        <v>383</v>
      </c>
    </row>
    <row r="3" spans="1:5" ht="15" x14ac:dyDescent="0.2">
      <c r="A3" s="4" t="s">
        <v>365</v>
      </c>
      <c r="B3" s="4" t="s">
        <v>372</v>
      </c>
      <c r="C3" s="4" t="s">
        <v>377</v>
      </c>
      <c r="D3" s="4" t="s">
        <v>379</v>
      </c>
      <c r="E3" s="4" t="s">
        <v>378</v>
      </c>
    </row>
    <row r="4" spans="1:5" x14ac:dyDescent="0.2">
      <c r="A4" s="1" t="s">
        <v>169</v>
      </c>
      <c r="B4" s="5" t="s">
        <v>174</v>
      </c>
      <c r="C4" s="5">
        <v>9</v>
      </c>
      <c r="D4" s="6" t="str">
        <f>VLOOKUP(A4,'RNA DE &gt;=2-fold increased'!$A$4:$B$56,2,FALSE)</f>
        <v>8/305</v>
      </c>
      <c r="E4" s="6">
        <f>VLOOKUP(A4,'RNA DE &gt;=2-fold increased'!$A$4:$F$56,6,FALSE)</f>
        <v>8</v>
      </c>
    </row>
    <row r="5" spans="1:5" x14ac:dyDescent="0.2">
      <c r="A5" s="1" t="s">
        <v>149</v>
      </c>
      <c r="B5" s="5" t="s">
        <v>174</v>
      </c>
      <c r="C5" s="5">
        <v>9</v>
      </c>
      <c r="D5" s="6" t="str">
        <f>VLOOKUP(A5,'RNA DE &gt;=2-fold increased'!$A$4:$B$56,2,FALSE)</f>
        <v>3/305</v>
      </c>
      <c r="E5" s="6">
        <f>VLOOKUP(A5,'RNA DE &gt;=2-fold increased'!$A$4:$F$56,6,FALSE)</f>
        <v>3</v>
      </c>
    </row>
    <row r="6" spans="1:5" x14ac:dyDescent="0.2">
      <c r="A6" s="1" t="s">
        <v>65</v>
      </c>
      <c r="B6" s="5" t="s">
        <v>177</v>
      </c>
      <c r="C6" s="5">
        <v>7</v>
      </c>
      <c r="D6" s="6" t="str">
        <f>VLOOKUP(A6,'RNA DE &gt;=2-fold increased'!$A$4:$B$56,2,FALSE)</f>
        <v>25/305</v>
      </c>
      <c r="E6" s="6">
        <f>VLOOKUP(A6,'RNA DE &gt;=2-fold increased'!$A$4:$F$56,6,FALSE)</f>
        <v>25</v>
      </c>
    </row>
    <row r="7" spans="1:5" x14ac:dyDescent="0.2">
      <c r="A7" s="1" t="s">
        <v>12</v>
      </c>
      <c r="B7" s="5" t="s">
        <v>179</v>
      </c>
      <c r="C7" s="5">
        <v>6</v>
      </c>
      <c r="D7" s="6" t="str">
        <f>VLOOKUP(A7,'RNA DE &gt;=2-fold increased'!$A$4:$B$56,2,FALSE)</f>
        <v>17/305</v>
      </c>
      <c r="E7" s="6">
        <f>VLOOKUP(A7,'RNA DE &gt;=2-fold increased'!$A$4:$F$56,6,FALSE)</f>
        <v>17</v>
      </c>
    </row>
    <row r="8" spans="1:5" x14ac:dyDescent="0.2">
      <c r="A8" s="1" t="s">
        <v>4</v>
      </c>
      <c r="B8" s="5" t="s">
        <v>179</v>
      </c>
      <c r="C8" s="5">
        <v>6</v>
      </c>
      <c r="D8" s="6" t="str">
        <f>VLOOKUP(A8,'RNA DE &gt;=2-fold increased'!$A$4:$B$56,2,FALSE)</f>
        <v>21/305</v>
      </c>
      <c r="E8" s="6">
        <f>VLOOKUP(A8,'RNA DE &gt;=2-fold increased'!$A$4:$F$56,6,FALSE)</f>
        <v>21</v>
      </c>
    </row>
    <row r="9" spans="1:5" x14ac:dyDescent="0.2">
      <c r="A9" s="1" t="s">
        <v>128</v>
      </c>
      <c r="B9" s="5" t="s">
        <v>179</v>
      </c>
      <c r="C9" s="5">
        <v>6</v>
      </c>
      <c r="D9" s="6" t="str">
        <f>VLOOKUP(A9,'RNA DE &gt;=2-fold increased'!$A$4:$B$56,2,FALSE)</f>
        <v>19/305</v>
      </c>
      <c r="E9" s="6">
        <f>VLOOKUP(A9,'RNA DE &gt;=2-fold increased'!$A$4:$F$56,6,FALSE)</f>
        <v>19</v>
      </c>
    </row>
    <row r="10" spans="1:5" x14ac:dyDescent="0.2">
      <c r="A10" s="1" t="s">
        <v>41</v>
      </c>
      <c r="B10" s="5" t="s">
        <v>183</v>
      </c>
      <c r="C10" s="5">
        <v>5</v>
      </c>
      <c r="D10" s="6" t="str">
        <f>VLOOKUP(A10,'RNA DE &gt;=2-fold increased'!$A$4:$B$56,2,FALSE)</f>
        <v>10/305</v>
      </c>
      <c r="E10" s="6">
        <f>VLOOKUP(A10,'RNA DE &gt;=2-fold increased'!$A$4:$F$56,6,FALSE)</f>
        <v>10</v>
      </c>
    </row>
    <row r="11" spans="1:5" x14ac:dyDescent="0.2">
      <c r="A11" s="1" t="s">
        <v>31</v>
      </c>
      <c r="B11" s="5" t="s">
        <v>183</v>
      </c>
      <c r="C11" s="5">
        <v>5</v>
      </c>
      <c r="D11" s="6" t="str">
        <f>VLOOKUP(A11,'RNA DE &gt;=2-fold increased'!$A$4:$B$56,2,FALSE)</f>
        <v>48/305</v>
      </c>
      <c r="E11" s="6">
        <f>VLOOKUP(A11,'RNA DE &gt;=2-fold increased'!$A$4:$F$56,6,FALSE)</f>
        <v>48</v>
      </c>
    </row>
    <row r="12" spans="1:5" x14ac:dyDescent="0.2">
      <c r="A12" s="1" t="s">
        <v>51</v>
      </c>
      <c r="B12" s="5" t="s">
        <v>183</v>
      </c>
      <c r="C12" s="5">
        <v>5</v>
      </c>
      <c r="D12" s="6" t="str">
        <f>VLOOKUP(A12,'RNA DE &gt;=2-fold increased'!$A$4:$B$56,2,FALSE)</f>
        <v>125/305</v>
      </c>
      <c r="E12" s="6">
        <f>VLOOKUP(A12,'RNA DE &gt;=2-fold increased'!$A$4:$F$56,6,FALSE)</f>
        <v>125</v>
      </c>
    </row>
    <row r="13" spans="1:5" x14ac:dyDescent="0.2">
      <c r="A13" s="1" t="s">
        <v>109</v>
      </c>
      <c r="B13" s="5" t="s">
        <v>188</v>
      </c>
      <c r="C13" s="5">
        <v>4</v>
      </c>
      <c r="D13" s="6" t="str">
        <f>VLOOKUP(A13,'RNA DE &gt;=2-fold increased'!$A$4:$B$56,2,FALSE)</f>
        <v>1/305</v>
      </c>
      <c r="E13" s="6">
        <f>VLOOKUP(A13,'RNA DE &gt;=2-fold increased'!$A$4:$F$56,6,FALSE)</f>
        <v>1</v>
      </c>
    </row>
    <row r="14" spans="1:5" x14ac:dyDescent="0.2">
      <c r="A14" s="1" t="s">
        <v>22</v>
      </c>
      <c r="B14" s="5" t="s">
        <v>188</v>
      </c>
      <c r="C14" s="5">
        <v>4</v>
      </c>
      <c r="D14" s="6" t="str">
        <f>VLOOKUP(A14,'RNA DE &gt;=2-fold increased'!$A$4:$B$56,2,FALSE)</f>
        <v>15/305</v>
      </c>
      <c r="E14" s="6">
        <f>VLOOKUP(A14,'RNA DE &gt;=2-fold increased'!$A$4:$F$56,6,FALSE)</f>
        <v>15</v>
      </c>
    </row>
    <row r="15" spans="1:5" x14ac:dyDescent="0.2">
      <c r="A15" s="1" t="s">
        <v>19</v>
      </c>
      <c r="B15" s="5" t="s">
        <v>188</v>
      </c>
      <c r="C15" s="5">
        <v>4</v>
      </c>
      <c r="D15" s="6" t="str">
        <f>VLOOKUP(A15,'RNA DE &gt;=2-fold increased'!$A$4:$B$56,2,FALSE)</f>
        <v>12/305</v>
      </c>
      <c r="E15" s="6">
        <f>VLOOKUP(A15,'RNA DE &gt;=2-fold increased'!$A$4:$F$56,6,FALSE)</f>
        <v>12</v>
      </c>
    </row>
    <row r="16" spans="1:5" x14ac:dyDescent="0.2">
      <c r="A16" s="1" t="s">
        <v>118</v>
      </c>
      <c r="B16" s="5" t="s">
        <v>188</v>
      </c>
      <c r="C16" s="5">
        <v>4</v>
      </c>
      <c r="D16" s="6" t="str">
        <f>VLOOKUP(A16,'RNA DE &gt;=2-fold increased'!$A$4:$B$56,2,FALSE)</f>
        <v>75/305</v>
      </c>
      <c r="E16" s="6">
        <f>VLOOKUP(A16,'RNA DE &gt;=2-fold increased'!$A$4:$F$56,6,FALSE)</f>
        <v>75</v>
      </c>
    </row>
    <row r="17" spans="1:5" x14ac:dyDescent="0.2">
      <c r="A17" s="1" t="s">
        <v>0</v>
      </c>
      <c r="B17" s="5" t="s">
        <v>188</v>
      </c>
      <c r="C17" s="5">
        <v>4</v>
      </c>
      <c r="D17" s="6" t="str">
        <f>VLOOKUP(A17,'RNA DE &gt;=2-fold increased'!$A$4:$B$56,2,FALSE)</f>
        <v>21/305</v>
      </c>
      <c r="E17" s="6">
        <f>VLOOKUP(A17,'RNA DE &gt;=2-fold increased'!$A$4:$F$56,6,FALSE)</f>
        <v>21</v>
      </c>
    </row>
    <row r="18" spans="1:5" x14ac:dyDescent="0.2">
      <c r="A18" s="1" t="s">
        <v>167</v>
      </c>
      <c r="B18" s="5" t="s">
        <v>193</v>
      </c>
      <c r="C18" s="5">
        <v>3</v>
      </c>
      <c r="D18" s="6" t="str">
        <f>VLOOKUP(A18,'RNA DE &gt;=2-fold increased'!$A$4:$B$56,2,FALSE)</f>
        <v>8/305</v>
      </c>
      <c r="E18" s="6">
        <f>VLOOKUP(A18,'RNA DE &gt;=2-fold increased'!$A$4:$F$56,6,FALSE)</f>
        <v>8</v>
      </c>
    </row>
    <row r="19" spans="1:5" x14ac:dyDescent="0.2">
      <c r="A19" s="1" t="s">
        <v>55</v>
      </c>
      <c r="B19" s="5" t="s">
        <v>193</v>
      </c>
      <c r="C19" s="5">
        <v>3</v>
      </c>
      <c r="D19" s="6" t="str">
        <f>VLOOKUP(A19,'RNA DE &gt;=2-fold increased'!$A$4:$B$56,2,FALSE)</f>
        <v>3/305</v>
      </c>
      <c r="E19" s="6">
        <f>VLOOKUP(A19,'RNA DE &gt;=2-fold increased'!$A$4:$F$56,6,FALSE)</f>
        <v>3</v>
      </c>
    </row>
    <row r="20" spans="1:5" x14ac:dyDescent="0.2">
      <c r="A20" s="1" t="s">
        <v>143</v>
      </c>
      <c r="B20" s="5" t="s">
        <v>193</v>
      </c>
      <c r="C20" s="5">
        <v>3</v>
      </c>
      <c r="D20" s="6" t="str">
        <f>VLOOKUP(A20,'RNA DE &gt;=2-fold increased'!$A$4:$B$56,2,FALSE)</f>
        <v>2/305</v>
      </c>
      <c r="E20" s="6">
        <f>VLOOKUP(A20,'RNA DE &gt;=2-fold increased'!$A$4:$F$56,6,FALSE)</f>
        <v>2</v>
      </c>
    </row>
    <row r="21" spans="1:5" x14ac:dyDescent="0.2">
      <c r="A21" s="1" t="s">
        <v>8</v>
      </c>
      <c r="B21" s="5" t="s">
        <v>193</v>
      </c>
      <c r="C21" s="5">
        <v>3</v>
      </c>
      <c r="D21" s="6" t="str">
        <f>VLOOKUP(A21,'RNA DE &gt;=2-fold increased'!$A$4:$B$56,2,FALSE)</f>
        <v>8/305</v>
      </c>
      <c r="E21" s="6">
        <f>VLOOKUP(A21,'RNA DE &gt;=2-fold increased'!$A$4:$F$56,6,FALSE)</f>
        <v>8</v>
      </c>
    </row>
    <row r="22" spans="1:5" x14ac:dyDescent="0.2">
      <c r="A22" s="1" t="s">
        <v>48</v>
      </c>
      <c r="B22" s="5" t="s">
        <v>193</v>
      </c>
      <c r="C22" s="5">
        <v>3</v>
      </c>
      <c r="D22" s="6" t="str">
        <f>VLOOKUP(A22,'RNA DE &gt;=2-fold increased'!$A$4:$B$56,2,FALSE)</f>
        <v>4/305</v>
      </c>
      <c r="E22" s="6">
        <f>VLOOKUP(A22,'RNA DE &gt;=2-fold increased'!$A$4:$F$56,6,FALSE)</f>
        <v>4</v>
      </c>
    </row>
    <row r="23" spans="1:5" x14ac:dyDescent="0.2">
      <c r="A23" s="1" t="s">
        <v>115</v>
      </c>
      <c r="B23" s="5" t="s">
        <v>193</v>
      </c>
      <c r="C23" s="5">
        <v>3</v>
      </c>
      <c r="D23" s="6" t="str">
        <f>VLOOKUP(A23,'RNA DE &gt;=2-fold increased'!$A$4:$B$56,2,FALSE)</f>
        <v>9/305</v>
      </c>
      <c r="E23" s="6">
        <f>VLOOKUP(A23,'RNA DE &gt;=2-fold increased'!$A$4:$F$56,6,FALSE)</f>
        <v>9</v>
      </c>
    </row>
    <row r="24" spans="1:5" x14ac:dyDescent="0.2">
      <c r="A24" s="1" t="s">
        <v>27</v>
      </c>
      <c r="B24" s="5" t="s">
        <v>193</v>
      </c>
      <c r="C24" s="5">
        <v>3</v>
      </c>
      <c r="D24" s="6" t="str">
        <f>VLOOKUP(A24,'RNA DE &gt;=2-fold increased'!$A$4:$B$56,2,FALSE)</f>
        <v>2/305</v>
      </c>
      <c r="E24" s="6">
        <f>VLOOKUP(A24,'RNA DE &gt;=2-fold increased'!$A$4:$F$56,6,FALSE)</f>
        <v>2</v>
      </c>
    </row>
    <row r="25" spans="1:5" x14ac:dyDescent="0.2">
      <c r="A25" s="1" t="s">
        <v>82</v>
      </c>
      <c r="B25" s="5" t="s">
        <v>201</v>
      </c>
      <c r="C25" s="5">
        <v>2</v>
      </c>
      <c r="D25" s="6" t="str">
        <f>VLOOKUP(A25,'RNA DE &gt;=2-fold increased'!$A$4:$B$56,2,FALSE)</f>
        <v>14/305</v>
      </c>
      <c r="E25" s="6">
        <f>VLOOKUP(A25,'RNA DE &gt;=2-fold increased'!$A$4:$F$56,6,FALSE)</f>
        <v>14</v>
      </c>
    </row>
    <row r="26" spans="1:5" x14ac:dyDescent="0.2">
      <c r="A26" s="1" t="s">
        <v>125</v>
      </c>
      <c r="B26" s="5" t="s">
        <v>201</v>
      </c>
      <c r="C26" s="5">
        <v>2</v>
      </c>
      <c r="D26" s="6" t="str">
        <f>VLOOKUP(A26,'RNA DE &gt;=2-fold increased'!$A$4:$B$56,2,FALSE)</f>
        <v>3/305</v>
      </c>
      <c r="E26" s="6">
        <f>VLOOKUP(A26,'RNA DE &gt;=2-fold increased'!$A$4:$F$56,6,FALSE)</f>
        <v>3</v>
      </c>
    </row>
    <row r="27" spans="1:5" x14ac:dyDescent="0.2">
      <c r="A27" s="1" t="s">
        <v>24</v>
      </c>
      <c r="B27" s="5" t="s">
        <v>201</v>
      </c>
      <c r="C27" s="5">
        <v>2</v>
      </c>
      <c r="D27" s="6" t="str">
        <f>VLOOKUP(A27,'RNA DE &gt;=2-fold increased'!$A$4:$B$56,2,FALSE)</f>
        <v>18/305</v>
      </c>
      <c r="E27" s="6">
        <f>VLOOKUP(A27,'RNA DE &gt;=2-fold increased'!$A$4:$F$56,6,FALSE)</f>
        <v>18</v>
      </c>
    </row>
    <row r="28" spans="1:5" x14ac:dyDescent="0.2">
      <c r="A28" s="1" t="s">
        <v>146</v>
      </c>
      <c r="B28" s="5" t="s">
        <v>201</v>
      </c>
      <c r="C28" s="5">
        <v>2</v>
      </c>
      <c r="D28" s="6" t="str">
        <f>VLOOKUP(A28,'RNA DE &gt;=2-fold increased'!$A$4:$B$56,2,FALSE)</f>
        <v>2/305</v>
      </c>
      <c r="E28" s="6">
        <f>VLOOKUP(A28,'RNA DE &gt;=2-fold increased'!$A$4:$F$56,6,FALSE)</f>
        <v>2</v>
      </c>
    </row>
    <row r="29" spans="1:5" x14ac:dyDescent="0.2">
      <c r="A29" s="1" t="s">
        <v>98</v>
      </c>
      <c r="B29" s="5" t="s">
        <v>201</v>
      </c>
      <c r="C29" s="5">
        <v>2</v>
      </c>
      <c r="D29" s="6" t="str">
        <f>VLOOKUP(A29,'RNA DE &gt;=2-fold increased'!$A$4:$B$56,2,FALSE)</f>
        <v>6/305</v>
      </c>
      <c r="E29" s="6">
        <f>VLOOKUP(A29,'RNA DE &gt;=2-fold increased'!$A$4:$F$56,6,FALSE)</f>
        <v>6</v>
      </c>
    </row>
    <row r="30" spans="1:5" x14ac:dyDescent="0.2">
      <c r="A30" s="1" t="s">
        <v>101</v>
      </c>
      <c r="B30" s="5" t="s">
        <v>201</v>
      </c>
      <c r="C30" s="5">
        <v>2</v>
      </c>
      <c r="D30" s="6" t="str">
        <f>VLOOKUP(A30,'RNA DE &gt;=2-fold increased'!$A$4:$B$56,2,FALSE)</f>
        <v>4/305</v>
      </c>
      <c r="E30" s="6">
        <f>VLOOKUP(A30,'RNA DE &gt;=2-fold increased'!$A$4:$F$56,6,FALSE)</f>
        <v>4</v>
      </c>
    </row>
    <row r="31" spans="1:5" x14ac:dyDescent="0.2">
      <c r="A31" s="1" t="s">
        <v>135</v>
      </c>
      <c r="B31" s="5" t="s">
        <v>201</v>
      </c>
      <c r="C31" s="5">
        <v>2</v>
      </c>
      <c r="D31" s="6" t="str">
        <f>VLOOKUP(A31,'RNA DE &gt;=2-fold increased'!$A$4:$B$56,2,FALSE)</f>
        <v>5/305</v>
      </c>
      <c r="E31" s="6">
        <f>VLOOKUP(A31,'RNA DE &gt;=2-fold increased'!$A$4:$F$56,6,FALSE)</f>
        <v>5</v>
      </c>
    </row>
    <row r="32" spans="1:5" x14ac:dyDescent="0.2">
      <c r="A32" s="1" t="s">
        <v>166</v>
      </c>
      <c r="B32" s="5" t="s">
        <v>201</v>
      </c>
      <c r="C32" s="5">
        <v>2</v>
      </c>
      <c r="D32" s="6" t="str">
        <f>VLOOKUP(A32,'RNA DE &gt;=2-fold increased'!$A$4:$B$56,2,FALSE)</f>
        <v>1/305</v>
      </c>
      <c r="E32" s="6">
        <f>VLOOKUP(A32,'RNA DE &gt;=2-fold increased'!$A$4:$F$56,6,FALSE)</f>
        <v>1</v>
      </c>
    </row>
    <row r="33" spans="1:5" x14ac:dyDescent="0.2">
      <c r="A33" s="1" t="s">
        <v>72</v>
      </c>
      <c r="B33" s="5" t="s">
        <v>201</v>
      </c>
      <c r="C33" s="5">
        <v>2</v>
      </c>
      <c r="D33" s="6" t="str">
        <f>VLOOKUP(A33,'RNA DE &gt;=2-fold increased'!$A$4:$B$56,2,FALSE)</f>
        <v>1/305</v>
      </c>
      <c r="E33" s="6">
        <f>VLOOKUP(A33,'RNA DE &gt;=2-fold increased'!$A$4:$F$56,6,FALSE)</f>
        <v>1</v>
      </c>
    </row>
    <row r="34" spans="1:5" x14ac:dyDescent="0.2">
      <c r="A34" s="1" t="s">
        <v>104</v>
      </c>
      <c r="B34" s="5" t="s">
        <v>201</v>
      </c>
      <c r="C34" s="5">
        <v>2</v>
      </c>
      <c r="D34" s="6" t="str">
        <f>VLOOKUP(A34,'RNA DE &gt;=2-fold increased'!$A$4:$B$56,2,FALSE)</f>
        <v>5/305</v>
      </c>
      <c r="E34" s="6">
        <f>VLOOKUP(A34,'RNA DE &gt;=2-fold increased'!$A$4:$F$56,6,FALSE)</f>
        <v>5</v>
      </c>
    </row>
    <row r="35" spans="1:5" x14ac:dyDescent="0.2">
      <c r="A35" s="1" t="s">
        <v>88</v>
      </c>
      <c r="B35" s="5" t="s">
        <v>214</v>
      </c>
      <c r="C35" s="5">
        <v>1</v>
      </c>
      <c r="D35" s="6" t="str">
        <f>VLOOKUP(A35,'RNA DE &gt;=2-fold increased'!$A$4:$B$56,2,FALSE)</f>
        <v>4/305</v>
      </c>
      <c r="E35" s="6">
        <f>VLOOKUP(A35,'RNA DE &gt;=2-fold increased'!$A$4:$F$56,6,FALSE)</f>
        <v>4</v>
      </c>
    </row>
    <row r="36" spans="1:5" x14ac:dyDescent="0.2">
      <c r="A36" s="1" t="s">
        <v>91</v>
      </c>
      <c r="B36" s="5" t="s">
        <v>214</v>
      </c>
      <c r="C36" s="5">
        <v>1</v>
      </c>
      <c r="D36" s="6" t="str">
        <f>VLOOKUP(A36,'RNA DE &gt;=2-fold increased'!$A$4:$B$56,2,FALSE)</f>
        <v>5/305</v>
      </c>
      <c r="E36" s="6">
        <f>VLOOKUP(A36,'RNA DE &gt;=2-fold increased'!$A$4:$F$56,6,FALSE)</f>
        <v>5</v>
      </c>
    </row>
    <row r="37" spans="1:5" x14ac:dyDescent="0.2">
      <c r="A37" s="1" t="s">
        <v>15</v>
      </c>
      <c r="B37" s="5" t="s">
        <v>214</v>
      </c>
      <c r="C37" s="5">
        <v>1</v>
      </c>
      <c r="D37" s="6" t="str">
        <f>VLOOKUP(A37,'RNA DE &gt;=2-fold increased'!$A$4:$B$56,2,FALSE)</f>
        <v>5/305</v>
      </c>
      <c r="E37" s="6">
        <f>VLOOKUP(A37,'RNA DE &gt;=2-fold increased'!$A$4:$F$56,6,FALSE)</f>
        <v>5</v>
      </c>
    </row>
    <row r="38" spans="1:5" x14ac:dyDescent="0.2">
      <c r="A38" s="1" t="s">
        <v>172</v>
      </c>
      <c r="B38" s="5" t="s">
        <v>214</v>
      </c>
      <c r="C38" s="5">
        <v>1</v>
      </c>
      <c r="D38" s="6" t="str">
        <f>VLOOKUP(A38,'RNA DE &gt;=2-fold increased'!$A$4:$B$56,2,FALSE)</f>
        <v>7/305</v>
      </c>
      <c r="E38" s="6">
        <f>VLOOKUP(A38,'RNA DE &gt;=2-fold increased'!$A$4:$F$56,6,FALSE)</f>
        <v>7</v>
      </c>
    </row>
    <row r="39" spans="1:5" x14ac:dyDescent="0.2">
      <c r="A39" s="1" t="s">
        <v>217</v>
      </c>
      <c r="B39" s="5" t="s">
        <v>214</v>
      </c>
      <c r="C39" s="5">
        <v>1</v>
      </c>
      <c r="D39" s="6" t="str">
        <f>VLOOKUP(A39,'RNA DE &gt;=2-fold increased'!$A$4:$B$56,2,FALSE)</f>
        <v>5/305</v>
      </c>
      <c r="E39" s="6">
        <f>VLOOKUP(A39,'RNA DE &gt;=2-fold increased'!$A$4:$F$56,6,FALSE)</f>
        <v>5</v>
      </c>
    </row>
    <row r="40" spans="1:5" x14ac:dyDescent="0.2">
      <c r="A40" s="1" t="s">
        <v>79</v>
      </c>
      <c r="B40" s="5" t="s">
        <v>214</v>
      </c>
      <c r="C40" s="5">
        <v>1</v>
      </c>
      <c r="D40" s="6" t="str">
        <f>VLOOKUP(A40,'RNA DE &gt;=2-fold increased'!$A$4:$B$56,2,FALSE)</f>
        <v>2/305</v>
      </c>
      <c r="E40" s="6">
        <f>VLOOKUP(A40,'RNA DE &gt;=2-fold increased'!$A$4:$F$56,6,FALSE)</f>
        <v>2</v>
      </c>
    </row>
    <row r="41" spans="1:5" x14ac:dyDescent="0.2">
      <c r="A41" s="1" t="s">
        <v>38</v>
      </c>
      <c r="B41" s="5" t="s">
        <v>214</v>
      </c>
      <c r="C41" s="5">
        <v>1</v>
      </c>
      <c r="D41" s="6" t="str">
        <f>VLOOKUP(A41,'RNA DE &gt;=2-fold increased'!$A$4:$B$56,2,FALSE)</f>
        <v>20/305</v>
      </c>
      <c r="E41" s="6">
        <f>VLOOKUP(A41,'RNA DE &gt;=2-fold increased'!$A$4:$F$56,6,FALSE)</f>
        <v>20</v>
      </c>
    </row>
    <row r="42" spans="1:5" x14ac:dyDescent="0.2">
      <c r="A42" s="1" t="s">
        <v>112</v>
      </c>
      <c r="B42" s="5" t="s">
        <v>214</v>
      </c>
      <c r="C42" s="5">
        <v>1</v>
      </c>
      <c r="D42" s="6" t="str">
        <f>VLOOKUP(A42,'RNA DE &gt;=2-fold increased'!$A$4:$B$56,2,FALSE)</f>
        <v>100/305</v>
      </c>
      <c r="E42" s="6">
        <f>VLOOKUP(A42,'RNA DE &gt;=2-fold increased'!$A$4:$F$56,6,FALSE)</f>
        <v>100</v>
      </c>
    </row>
    <row r="43" spans="1:5" x14ac:dyDescent="0.2">
      <c r="A43" s="1" t="s">
        <v>75</v>
      </c>
      <c r="B43" s="5" t="s">
        <v>214</v>
      </c>
      <c r="C43" s="5">
        <v>1</v>
      </c>
      <c r="D43" s="6" t="str">
        <f>VLOOKUP(A43,'RNA DE &gt;=2-fold increased'!$A$4:$B$56,2,FALSE)</f>
        <v>10/305</v>
      </c>
      <c r="E43" s="6">
        <f>VLOOKUP(A43,'RNA DE &gt;=2-fold increased'!$A$4:$F$56,6,FALSE)</f>
        <v>10</v>
      </c>
    </row>
    <row r="44" spans="1:5" x14ac:dyDescent="0.2">
      <c r="A44" s="1" t="s">
        <v>138</v>
      </c>
      <c r="B44" s="5" t="s">
        <v>214</v>
      </c>
      <c r="C44" s="5">
        <v>1</v>
      </c>
      <c r="D44" s="6" t="str">
        <f>VLOOKUP(A44,'RNA DE &gt;=2-fold increased'!$A$4:$B$56,2,FALSE)</f>
        <v>4/305</v>
      </c>
      <c r="E44" s="6">
        <f>VLOOKUP(A44,'RNA DE &gt;=2-fold increased'!$A$4:$F$56,6,FALSE)</f>
        <v>4</v>
      </c>
    </row>
    <row r="45" spans="1:5" x14ac:dyDescent="0.2">
      <c r="A45" s="1" t="s">
        <v>34</v>
      </c>
      <c r="B45" s="5" t="s">
        <v>214</v>
      </c>
      <c r="C45" s="5">
        <v>1</v>
      </c>
      <c r="D45" s="6" t="str">
        <f>VLOOKUP(A45,'RNA DE &gt;=2-fold increased'!$A$4:$B$56,2,FALSE)</f>
        <v>3/305</v>
      </c>
      <c r="E45" s="6">
        <f>VLOOKUP(A45,'RNA DE &gt;=2-fold increased'!$A$4:$F$56,6,FALSE)</f>
        <v>3</v>
      </c>
    </row>
    <row r="46" spans="1:5" x14ac:dyDescent="0.2">
      <c r="A46" s="1" t="s">
        <v>68</v>
      </c>
      <c r="B46" s="5" t="s">
        <v>214</v>
      </c>
      <c r="C46" s="5">
        <v>1</v>
      </c>
      <c r="D46" s="6" t="str">
        <f>VLOOKUP(A46,'RNA DE &gt;=2-fold increased'!$A$4:$B$56,2,FALSE)</f>
        <v>5/305</v>
      </c>
      <c r="E46" s="6">
        <f>VLOOKUP(A46,'RNA DE &gt;=2-fold increased'!$A$4:$F$56,6,FALSE)</f>
        <v>5</v>
      </c>
    </row>
    <row r="47" spans="1:5" x14ac:dyDescent="0.2">
      <c r="A47" s="1" t="s">
        <v>213</v>
      </c>
      <c r="B47" s="5" t="s">
        <v>214</v>
      </c>
      <c r="C47" s="5">
        <v>1</v>
      </c>
      <c r="D47" s="6" t="str">
        <f>VLOOKUP(A47,'RNA DE &gt;=2-fold increased'!$A$4:$B$56,2,FALSE)</f>
        <v>2/305</v>
      </c>
      <c r="E47" s="6">
        <f>VLOOKUP(A47,'RNA DE &gt;=2-fold increased'!$A$4:$F$56,6,FALSE)</f>
        <v>2</v>
      </c>
    </row>
  </sheetData>
  <sortState xmlns:xlrd2="http://schemas.microsoft.com/office/spreadsheetml/2017/richdata2" ref="A4:E47">
    <sortCondition descending="1" ref="C4:C4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2FAED-8FBB-4661-A469-FEA44D710423}">
  <dimension ref="A1:C7"/>
  <sheetViews>
    <sheetView workbookViewId="0"/>
  </sheetViews>
  <sheetFormatPr defaultRowHeight="12.75" x14ac:dyDescent="0.2"/>
  <cols>
    <col min="1" max="1" width="32.140625" customWidth="1"/>
    <col min="2" max="2" width="16.85546875" customWidth="1"/>
    <col min="3" max="3" width="13.28515625" customWidth="1"/>
  </cols>
  <sheetData>
    <row r="1" spans="1:3" ht="15" x14ac:dyDescent="0.25">
      <c r="A1" s="3" t="s">
        <v>384</v>
      </c>
    </row>
    <row r="3" spans="1:3" ht="15" x14ac:dyDescent="0.2">
      <c r="A3" s="4" t="s">
        <v>365</v>
      </c>
      <c r="B3" s="4" t="s">
        <v>366</v>
      </c>
      <c r="C3" s="4" t="s">
        <v>370</v>
      </c>
    </row>
    <row r="4" spans="1:3" x14ac:dyDescent="0.2">
      <c r="A4" s="1" t="s">
        <v>85</v>
      </c>
      <c r="B4" s="5" t="s">
        <v>183</v>
      </c>
      <c r="C4" s="5">
        <v>5</v>
      </c>
    </row>
    <row r="5" spans="1:3" x14ac:dyDescent="0.2">
      <c r="A5" s="1" t="s">
        <v>62</v>
      </c>
      <c r="B5" s="5" t="s">
        <v>183</v>
      </c>
      <c r="C5" s="5">
        <v>5</v>
      </c>
    </row>
    <row r="6" spans="1:3" x14ac:dyDescent="0.2">
      <c r="A6" s="1" t="s">
        <v>164</v>
      </c>
      <c r="B6" s="5" t="s">
        <v>201</v>
      </c>
      <c r="C6" s="5">
        <v>2</v>
      </c>
    </row>
    <row r="7" spans="1:3" x14ac:dyDescent="0.2">
      <c r="A7" s="1" t="s">
        <v>59</v>
      </c>
      <c r="B7" s="5" t="s">
        <v>201</v>
      </c>
      <c r="C7" s="5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E &gt;= 2-fold decreased</vt:lpstr>
      <vt:lpstr>TE &gt;= 2-fold increased</vt:lpstr>
      <vt:lpstr>RNA DE &gt;=2-fold decreased</vt:lpstr>
      <vt:lpstr>RNA DE &gt;=2-fold increased</vt:lpstr>
      <vt:lpstr>TE and RNA DE decreased</vt:lpstr>
      <vt:lpstr>RNA DE but not TE decreased</vt:lpstr>
      <vt:lpstr>TE but not RNA DE decreased</vt:lpstr>
      <vt:lpstr>TE and RNA DE increased</vt:lpstr>
      <vt:lpstr>TE but not RNA DE increased</vt:lpstr>
      <vt:lpstr>RNA DE but not TE increa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osh, David</dc:creator>
  <cp:lastModifiedBy>Kadosh, David</cp:lastModifiedBy>
  <dcterms:created xsi:type="dcterms:W3CDTF">2024-08-06T16:10:12Z</dcterms:created>
  <dcterms:modified xsi:type="dcterms:W3CDTF">2024-12-02T23:13:03Z</dcterms:modified>
</cp:coreProperties>
</file>